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QYM/Desktop/OneDrive - UW-Madison/00000001_Aging cell submittion/Revised submission /"/>
    </mc:Choice>
  </mc:AlternateContent>
  <xr:revisionPtr revIDLastSave="0" documentId="13_ncr:1_{6C3D6372-EB29-9444-8DCF-8B879D1A6043}" xr6:coauthVersionLast="47" xr6:coauthVersionMax="47" xr10:uidLastSave="{00000000-0000-0000-0000-000000000000}"/>
  <bookViews>
    <workbookView xWindow="0" yWindow="460" windowWidth="28800" windowHeight="16120" activeTab="1" xr2:uid="{00000000-000D-0000-FFFF-FFFF00000000}"/>
  </bookViews>
  <sheets>
    <sheet name="Table S3_Lifespan Info" sheetId="3" r:id="rId1"/>
    <sheet name="Table S4_ANCOVA analysis" sheetId="4" r:id="rId2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0" i="3" l="1"/>
  <c r="L79" i="3"/>
  <c r="L78" i="3"/>
  <c r="L77" i="3"/>
  <c r="L76" i="3"/>
  <c r="L75" i="3"/>
  <c r="L74" i="3"/>
  <c r="L73" i="3"/>
  <c r="L72" i="3"/>
  <c r="L71" i="3"/>
  <c r="L70" i="3"/>
  <c r="L68" i="3"/>
  <c r="L67" i="3"/>
  <c r="L65" i="3"/>
  <c r="P64" i="3"/>
  <c r="L64" i="3"/>
  <c r="P63" i="3"/>
  <c r="L63" i="3"/>
  <c r="P62" i="3"/>
  <c r="L62" i="3"/>
  <c r="P61" i="3"/>
  <c r="L61" i="3"/>
  <c r="P60" i="3"/>
  <c r="L60" i="3"/>
  <c r="P59" i="3"/>
  <c r="P58" i="3"/>
  <c r="L58" i="3"/>
  <c r="P57" i="3"/>
  <c r="L57" i="3"/>
  <c r="P56" i="3"/>
  <c r="L56" i="3"/>
  <c r="P55" i="3"/>
  <c r="L55" i="3"/>
  <c r="P54" i="3"/>
  <c r="L54" i="3"/>
  <c r="P53" i="3"/>
  <c r="L53" i="3"/>
  <c r="P52" i="3"/>
  <c r="L52" i="3"/>
  <c r="P51" i="3"/>
  <c r="L51" i="3"/>
  <c r="P50" i="3"/>
  <c r="L50" i="3"/>
  <c r="P49" i="3"/>
  <c r="L49" i="3"/>
  <c r="P48" i="3"/>
  <c r="L48" i="3"/>
  <c r="P47" i="3"/>
  <c r="L47" i="3"/>
  <c r="P46" i="3"/>
  <c r="L46" i="3"/>
  <c r="P45" i="3"/>
  <c r="L45" i="3"/>
  <c r="P44" i="3"/>
  <c r="L44" i="3"/>
  <c r="P43" i="3"/>
  <c r="L43" i="3"/>
  <c r="P42" i="3"/>
  <c r="L42" i="3"/>
  <c r="P41" i="3"/>
  <c r="L41" i="3"/>
  <c r="P40" i="3"/>
  <c r="L40" i="3"/>
  <c r="P39" i="3"/>
  <c r="L39" i="3"/>
  <c r="P38" i="3"/>
  <c r="L38" i="3"/>
  <c r="P37" i="3"/>
  <c r="L37" i="3"/>
  <c r="P36" i="3"/>
  <c r="L36" i="3"/>
  <c r="P35" i="3"/>
  <c r="L35" i="3"/>
  <c r="P34" i="3"/>
  <c r="L34" i="3"/>
  <c r="P33" i="3"/>
  <c r="L33" i="3"/>
  <c r="P32" i="3"/>
  <c r="L32" i="3"/>
  <c r="P31" i="3"/>
  <c r="L31" i="3"/>
  <c r="P30" i="3"/>
  <c r="L30" i="3"/>
  <c r="P29" i="3"/>
  <c r="L29" i="3"/>
  <c r="P28" i="3"/>
  <c r="L28" i="3"/>
  <c r="L27" i="3"/>
  <c r="P26" i="3"/>
  <c r="L26" i="3"/>
  <c r="P25" i="3"/>
  <c r="L25" i="3"/>
  <c r="P24" i="3"/>
  <c r="L24" i="3"/>
  <c r="P23" i="3"/>
  <c r="L23" i="3"/>
  <c r="P22" i="3"/>
  <c r="L22" i="3"/>
  <c r="P21" i="3"/>
  <c r="L21" i="3"/>
  <c r="P20" i="3"/>
  <c r="L20" i="3"/>
  <c r="P19" i="3"/>
  <c r="L19" i="3"/>
  <c r="P18" i="3"/>
  <c r="L18" i="3"/>
  <c r="P17" i="3"/>
  <c r="L17" i="3"/>
  <c r="P16" i="3"/>
  <c r="L16" i="3"/>
  <c r="L15" i="3"/>
  <c r="P14" i="3"/>
  <c r="L14" i="3"/>
  <c r="P13" i="3"/>
  <c r="L13" i="3"/>
  <c r="P12" i="3"/>
  <c r="L12" i="3"/>
  <c r="L11" i="3"/>
  <c r="P10" i="3"/>
  <c r="L10" i="3"/>
  <c r="P9" i="3"/>
  <c r="L9" i="3"/>
  <c r="P8" i="3"/>
  <c r="L8" i="3"/>
  <c r="P7" i="3"/>
  <c r="L7" i="3"/>
  <c r="P6" i="3"/>
  <c r="L6" i="3"/>
  <c r="D66" i="3"/>
  <c r="D65" i="3"/>
  <c r="D64" i="3"/>
  <c r="D63" i="3"/>
  <c r="D62" i="3"/>
  <c r="D61" i="3"/>
  <c r="D60" i="3"/>
  <c r="D59" i="3"/>
  <c r="D58" i="3"/>
  <c r="D57" i="3"/>
  <c r="D56" i="3"/>
  <c r="D55" i="3"/>
  <c r="D53" i="3"/>
  <c r="D52" i="3"/>
  <c r="D51" i="3"/>
  <c r="H50" i="3"/>
  <c r="D50" i="3"/>
  <c r="H49" i="3"/>
  <c r="D49" i="3"/>
  <c r="H48" i="3"/>
  <c r="D48" i="3"/>
  <c r="H47" i="3"/>
  <c r="D47" i="3"/>
  <c r="H46" i="3"/>
  <c r="D46" i="3"/>
  <c r="H45" i="3"/>
  <c r="D45" i="3"/>
  <c r="H44" i="3"/>
  <c r="D44" i="3"/>
  <c r="H43" i="3"/>
  <c r="D43" i="3"/>
  <c r="H42" i="3"/>
  <c r="D42" i="3"/>
  <c r="H41" i="3"/>
  <c r="D41" i="3"/>
  <c r="H40" i="3"/>
  <c r="D40" i="3"/>
  <c r="H39" i="3"/>
  <c r="D39" i="3"/>
  <c r="H38" i="3"/>
  <c r="D38" i="3"/>
  <c r="H37" i="3"/>
  <c r="D37" i="3"/>
  <c r="H36" i="3"/>
  <c r="D36" i="3"/>
  <c r="D35" i="3"/>
  <c r="H34" i="3"/>
  <c r="D34" i="3"/>
  <c r="H33" i="3"/>
  <c r="D33" i="3"/>
  <c r="H32" i="3"/>
  <c r="D32" i="3"/>
  <c r="H31" i="3"/>
  <c r="D31" i="3"/>
  <c r="H30" i="3"/>
  <c r="D30" i="3"/>
  <c r="H29" i="3"/>
  <c r="D29" i="3"/>
  <c r="H28" i="3"/>
  <c r="D28" i="3"/>
  <c r="H27" i="3"/>
  <c r="D27" i="3"/>
  <c r="H26" i="3"/>
  <c r="D26" i="3"/>
  <c r="H25" i="3"/>
  <c r="D25" i="3"/>
  <c r="H24" i="3"/>
  <c r="D24" i="3"/>
  <c r="H23" i="3"/>
  <c r="D23" i="3"/>
  <c r="H22" i="3"/>
  <c r="D22" i="3"/>
  <c r="H21" i="3"/>
  <c r="D21" i="3"/>
  <c r="H20" i="3"/>
  <c r="D20" i="3"/>
  <c r="H19" i="3"/>
  <c r="D19" i="3"/>
  <c r="D18" i="3"/>
  <c r="D17" i="3"/>
  <c r="H16" i="3"/>
  <c r="D16" i="3"/>
  <c r="H15" i="3"/>
  <c r="D15" i="3"/>
  <c r="H14" i="3"/>
  <c r="D14" i="3"/>
  <c r="H13" i="3"/>
  <c r="D13" i="3"/>
  <c r="H12" i="3"/>
  <c r="D12" i="3"/>
  <c r="H11" i="3"/>
  <c r="D11" i="3"/>
  <c r="H10" i="3"/>
  <c r="H9" i="3"/>
  <c r="D9" i="3"/>
  <c r="H8" i="3"/>
  <c r="D8" i="3"/>
  <c r="H7" i="3"/>
  <c r="D7" i="3"/>
  <c r="H6" i="3"/>
  <c r="D6" i="3"/>
</calcChain>
</file>

<file path=xl/sharedStrings.xml><?xml version="1.0" encoding="utf-8"?>
<sst xmlns="http://schemas.openxmlformats.org/spreadsheetml/2006/main" count="205" uniqueCount="48">
  <si>
    <t>CR Diet</t>
  </si>
  <si>
    <t>Control Diet</t>
  </si>
  <si>
    <t>ID</t>
  </si>
  <si>
    <t>DOB</t>
  </si>
  <si>
    <t>Age</t>
  </si>
  <si>
    <t>DOD</t>
  </si>
  <si>
    <t>SIRT3 Study (C57BL/6NJ x C57BL/6J NNT wildtype background)</t>
  </si>
  <si>
    <t>Sirt3-/- (KO)</t>
  </si>
  <si>
    <t>Sirt3+/+ (WT)</t>
  </si>
  <si>
    <t xml:space="preserve">Color code: </t>
  </si>
  <si>
    <t>Mice used for max. lifespan calculation (Fig. 1C)</t>
  </si>
  <si>
    <t>CR diet</t>
  </si>
  <si>
    <t>Table S3_Individual mouse lifespan_Dillon and Qin et al 2022</t>
  </si>
  <si>
    <t>Anova Table (Type III tests)</t>
  </si>
  <si>
    <t>EE~Genotype+BW</t>
  </si>
  <si>
    <t>Response: EE</t>
  </si>
  <si>
    <t>Sum Sq</t>
  </si>
  <si>
    <t>Df</t>
  </si>
  <si>
    <t>F-Value</t>
  </si>
  <si>
    <t>P-Value</t>
  </si>
  <si>
    <t>(Intercept)</t>
  </si>
  <si>
    <t>***</t>
  </si>
  <si>
    <t>KO</t>
  </si>
  <si>
    <t>BW</t>
  </si>
  <si>
    <t>Residuals</t>
  </si>
  <si>
    <t>EE~Diet+Genotype+BW</t>
  </si>
  <si>
    <t>F value</t>
  </si>
  <si>
    <t>Pr(&gt;F)</t>
  </si>
  <si>
    <t>0.004197 **</t>
  </si>
  <si>
    <t>Diet</t>
  </si>
  <si>
    <t>EE~Diet+BW</t>
  </si>
  <si>
    <t>Response:</t>
  </si>
  <si>
    <t>EE</t>
  </si>
  <si>
    <t>0.007166**</t>
  </si>
  <si>
    <t>Fed state light phase</t>
  </si>
  <si>
    <t>8.169e-08 ***</t>
  </si>
  <si>
    <t>0.0190 *</t>
  </si>
  <si>
    <t>0.01433 *</t>
  </si>
  <si>
    <t>0.09629.</t>
  </si>
  <si>
    <t>0.01026*</t>
  </si>
  <si>
    <t>Fed state dark phase</t>
  </si>
  <si>
    <t>Model</t>
  </si>
  <si>
    <t>*</t>
  </si>
  <si>
    <t>**</t>
  </si>
  <si>
    <t>Fast state light phase</t>
  </si>
  <si>
    <t>Fast state dark phase</t>
  </si>
  <si>
    <t>#Anova Table (Type III tests)</t>
  </si>
  <si>
    <t>Table S4_ANCOVA analysis_Dillon and Qin et al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;@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3"/>
      <color indexed="8"/>
      <name val="Calibri"/>
      <family val="2"/>
    </font>
    <font>
      <sz val="13"/>
      <name val="Calibri"/>
      <family val="2"/>
    </font>
    <font>
      <sz val="13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3"/>
      <color indexed="8"/>
      <name val="Calibri"/>
      <family val="2"/>
    </font>
    <font>
      <b/>
      <sz val="16"/>
      <color theme="1"/>
      <name val="Calibri (Body)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4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hair">
        <color auto="1"/>
      </left>
      <right/>
      <top style="thin">
        <color auto="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/>
      <bottom style="thin">
        <color auto="1"/>
      </bottom>
      <diagonal/>
    </border>
    <border>
      <left style="medium">
        <color theme="1"/>
      </left>
      <right/>
      <top style="thin">
        <color auto="1"/>
      </top>
      <bottom style="thin">
        <color auto="1"/>
      </bottom>
      <diagonal/>
    </border>
    <border>
      <left style="medium">
        <color theme="1"/>
      </left>
      <right style="thin">
        <color auto="1"/>
      </right>
      <top style="thin">
        <color auto="1"/>
      </top>
      <bottom/>
      <diagonal/>
    </border>
    <border>
      <left style="medium">
        <color theme="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medium">
        <color theme="1"/>
      </left>
      <right style="thin">
        <color theme="0" tint="-0.14999847407452621"/>
      </right>
      <top style="thin">
        <color theme="0" tint="-0.14999847407452621"/>
      </top>
      <bottom style="medium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medium">
        <color theme="1"/>
      </right>
      <top style="thin">
        <color auto="1"/>
      </top>
      <bottom/>
      <diagonal/>
    </border>
    <border>
      <left style="thin">
        <color theme="0" tint="-0.14999847407452621"/>
      </left>
      <right style="medium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theme="1"/>
      </right>
      <top style="thin">
        <color theme="0" tint="-0.14999847407452621"/>
      </top>
      <bottom style="medium">
        <color theme="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medium">
        <color theme="1"/>
      </bottom>
      <diagonal/>
    </border>
    <border>
      <left style="thin">
        <color theme="1"/>
      </left>
      <right/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auto="1"/>
      </right>
      <top style="thin">
        <color auto="1"/>
      </top>
      <bottom/>
      <diagonal/>
    </border>
    <border>
      <left style="thin">
        <color theme="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 style="thin">
        <color theme="0" tint="-0.14999847407452621"/>
      </top>
      <bottom style="medium">
        <color theme="1"/>
      </bottom>
      <diagonal/>
    </border>
    <border>
      <left style="medium">
        <color theme="1"/>
      </left>
      <right/>
      <top/>
      <bottom style="thin">
        <color auto="1"/>
      </bottom>
      <diagonal/>
    </border>
    <border>
      <left/>
      <right style="medium">
        <color theme="1"/>
      </right>
      <top/>
      <bottom style="thin">
        <color auto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5">
    <xf numFmtId="0" fontId="0" fillId="0" borderId="0" xfId="0"/>
    <xf numFmtId="0" fontId="0" fillId="0" borderId="0" xfId="0" applyAlignment="1">
      <alignment vertical="center"/>
    </xf>
    <xf numFmtId="14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165" fontId="0" fillId="0" borderId="3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5" borderId="0" xfId="0" applyFill="1" applyAlignment="1">
      <alignment vertical="center"/>
    </xf>
    <xf numFmtId="164" fontId="1" fillId="4" borderId="4" xfId="0" applyNumberFormat="1" applyFont="1" applyFill="1" applyBorder="1" applyAlignment="1">
      <alignment horizontal="center" vertical="center"/>
    </xf>
    <xf numFmtId="164" fontId="1" fillId="4" borderId="5" xfId="0" applyNumberFormat="1" applyFont="1" applyFill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5" borderId="7" xfId="0" applyNumberFormat="1" applyFont="1" applyFill="1" applyBorder="1" applyAlignment="1">
      <alignment horizontal="center" vertical="center"/>
    </xf>
    <xf numFmtId="165" fontId="1" fillId="5" borderId="7" xfId="0" applyNumberFormat="1" applyFont="1" applyFill="1" applyBorder="1" applyAlignment="1">
      <alignment horizontal="center" vertical="center"/>
    </xf>
    <xf numFmtId="164" fontId="2" fillId="5" borderId="7" xfId="0" applyNumberFormat="1" applyFont="1" applyFill="1" applyBorder="1" applyAlignment="1">
      <alignment horizontal="center" vertical="center"/>
    </xf>
    <xf numFmtId="165" fontId="2" fillId="5" borderId="7" xfId="0" applyNumberFormat="1" applyFont="1" applyFill="1" applyBorder="1" applyAlignment="1">
      <alignment horizontal="center" vertical="center"/>
    </xf>
    <xf numFmtId="164" fontId="1" fillId="4" borderId="7" xfId="0" applyNumberFormat="1" applyFont="1" applyFill="1" applyBorder="1" applyAlignment="1">
      <alignment horizontal="center" vertical="center"/>
    </xf>
    <xf numFmtId="165" fontId="1" fillId="4" borderId="7" xfId="0" applyNumberFormat="1" applyFont="1" applyFill="1" applyBorder="1" applyAlignment="1">
      <alignment horizontal="center" vertical="center"/>
    </xf>
    <xf numFmtId="164" fontId="2" fillId="4" borderId="7" xfId="0" applyNumberFormat="1" applyFont="1" applyFill="1" applyBorder="1" applyAlignment="1">
      <alignment horizontal="center" vertical="center"/>
    </xf>
    <xf numFmtId="165" fontId="2" fillId="4" borderId="7" xfId="0" applyNumberFormat="1" applyFont="1" applyFill="1" applyBorder="1" applyAlignment="1">
      <alignment horizontal="center" vertical="center"/>
    </xf>
    <xf numFmtId="164" fontId="1" fillId="0" borderId="7" xfId="0" applyNumberFormat="1" applyFont="1" applyFill="1" applyBorder="1" applyAlignment="1">
      <alignment horizontal="center" vertical="center"/>
    </xf>
    <xf numFmtId="0" fontId="0" fillId="4" borderId="7" xfId="0" applyFill="1" applyBorder="1" applyAlignment="1">
      <alignment vertical="center"/>
    </xf>
    <xf numFmtId="14" fontId="3" fillId="4" borderId="7" xfId="0" applyNumberFormat="1" applyFont="1" applyFill="1" applyBorder="1" applyAlignment="1">
      <alignment vertical="center"/>
    </xf>
    <xf numFmtId="164" fontId="1" fillId="0" borderId="7" xfId="0" applyNumberFormat="1" applyFont="1" applyBorder="1" applyAlignment="1">
      <alignment horizontal="center" vertical="center"/>
    </xf>
    <xf numFmtId="165" fontId="1" fillId="4" borderId="4" xfId="0" applyNumberFormat="1" applyFont="1" applyFill="1" applyBorder="1" applyAlignment="1">
      <alignment horizontal="center" vertical="center"/>
    </xf>
    <xf numFmtId="165" fontId="1" fillId="4" borderId="6" xfId="0" applyNumberFormat="1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164" fontId="1" fillId="5" borderId="8" xfId="0" applyNumberFormat="1" applyFont="1" applyFill="1" applyBorder="1" applyAlignment="1">
      <alignment horizontal="center" vertical="center"/>
    </xf>
    <xf numFmtId="164" fontId="1" fillId="4" borderId="8" xfId="0" applyNumberFormat="1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164" fontId="2" fillId="4" borderId="14" xfId="0" applyNumberFormat="1" applyFont="1" applyFill="1" applyBorder="1" applyAlignment="1">
      <alignment horizontal="center" vertical="center"/>
    </xf>
    <xf numFmtId="165" fontId="2" fillId="4" borderId="14" xfId="0" applyNumberFormat="1" applyFont="1" applyFill="1" applyBorder="1" applyAlignment="1">
      <alignment horizontal="center" vertical="center"/>
    </xf>
    <xf numFmtId="0" fontId="0" fillId="4" borderId="14" xfId="0" applyFill="1" applyBorder="1" applyAlignment="1">
      <alignment vertical="center"/>
    </xf>
    <xf numFmtId="165" fontId="1" fillId="4" borderId="14" xfId="0" applyNumberFormat="1" applyFont="1" applyFill="1" applyBorder="1" applyAlignment="1">
      <alignment horizontal="center" vertical="center"/>
    </xf>
    <xf numFmtId="164" fontId="1" fillId="4" borderId="19" xfId="0" applyNumberFormat="1" applyFont="1" applyFill="1" applyBorder="1" applyAlignment="1">
      <alignment horizontal="center" vertical="center"/>
    </xf>
    <xf numFmtId="164" fontId="1" fillId="5" borderId="20" xfId="0" applyNumberFormat="1" applyFont="1" applyFill="1" applyBorder="1" applyAlignment="1">
      <alignment horizontal="center" vertical="center"/>
    </xf>
    <xf numFmtId="0" fontId="1" fillId="5" borderId="12" xfId="0" applyFont="1" applyFill="1" applyBorder="1" applyAlignment="1">
      <alignment horizontal="center" vertical="center"/>
    </xf>
    <xf numFmtId="164" fontId="1" fillId="4" borderId="20" xfId="0" applyNumberFormat="1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164" fontId="1" fillId="4" borderId="21" xfId="0" applyNumberFormat="1" applyFont="1" applyFill="1" applyBorder="1" applyAlignment="1">
      <alignment horizontal="center" vertical="center"/>
    </xf>
    <xf numFmtId="164" fontId="1" fillId="4" borderId="22" xfId="0" applyNumberFormat="1" applyFont="1" applyFill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3" fillId="5" borderId="25" xfId="0" applyFont="1" applyFill="1" applyBorder="1" applyAlignment="1">
      <alignment horizontal="center" vertical="center"/>
    </xf>
    <xf numFmtId="0" fontId="3" fillId="4" borderId="25" xfId="0" applyFont="1" applyFill="1" applyBorder="1" applyAlignment="1">
      <alignment horizontal="center" vertical="center"/>
    </xf>
    <xf numFmtId="0" fontId="2" fillId="4" borderId="25" xfId="0" applyFont="1" applyFill="1" applyBorder="1" applyAlignment="1">
      <alignment horizontal="center" vertical="center"/>
    </xf>
    <xf numFmtId="0" fontId="1" fillId="4" borderId="25" xfId="0" applyFont="1" applyFill="1" applyBorder="1" applyAlignment="1">
      <alignment horizontal="center" vertical="center"/>
    </xf>
    <xf numFmtId="0" fontId="0" fillId="4" borderId="25" xfId="0" applyFill="1" applyBorder="1" applyAlignment="1">
      <alignment vertical="center"/>
    </xf>
    <xf numFmtId="0" fontId="0" fillId="4" borderId="26" xfId="0" applyFill="1" applyBorder="1" applyAlignment="1">
      <alignment vertical="center"/>
    </xf>
    <xf numFmtId="164" fontId="2" fillId="5" borderId="8" xfId="0" applyNumberFormat="1" applyFont="1" applyFill="1" applyBorder="1" applyAlignment="1">
      <alignment horizontal="center" vertical="center"/>
    </xf>
    <xf numFmtId="164" fontId="2" fillId="4" borderId="8" xfId="0" applyNumberFormat="1" applyFont="1" applyFill="1" applyBorder="1" applyAlignment="1">
      <alignment horizontal="center" vertical="center"/>
    </xf>
    <xf numFmtId="164" fontId="3" fillId="4" borderId="8" xfId="0" applyNumberFormat="1" applyFont="1" applyFill="1" applyBorder="1" applyAlignment="1">
      <alignment vertical="center"/>
    </xf>
    <xf numFmtId="164" fontId="2" fillId="4" borderId="22" xfId="0" applyNumberFormat="1" applyFont="1" applyFill="1" applyBorder="1" applyAlignment="1">
      <alignment horizontal="center" vertical="center"/>
    </xf>
    <xf numFmtId="0" fontId="1" fillId="5" borderId="25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0" fontId="1" fillId="2" borderId="30" xfId="0" applyFont="1" applyFill="1" applyBorder="1" applyAlignment="1">
      <alignment horizontal="center" vertical="center"/>
    </xf>
    <xf numFmtId="0" fontId="1" fillId="2" borderId="31" xfId="0" applyFont="1" applyFill="1" applyBorder="1" applyAlignment="1">
      <alignment horizontal="center" vertical="center"/>
    </xf>
    <xf numFmtId="0" fontId="0" fillId="3" borderId="0" xfId="0" applyFill="1" applyAlignment="1">
      <alignment vertical="center"/>
    </xf>
    <xf numFmtId="0" fontId="0" fillId="0" borderId="32" xfId="0" applyBorder="1"/>
    <xf numFmtId="0" fontId="0" fillId="0" borderId="32" xfId="0" applyBorder="1" applyAlignment="1">
      <alignment horizontal="center"/>
    </xf>
    <xf numFmtId="11" fontId="0" fillId="0" borderId="32" xfId="0" applyNumberFormat="1" applyBorder="1" applyAlignment="1">
      <alignment horizontal="left"/>
    </xf>
    <xf numFmtId="0" fontId="0" fillId="0" borderId="32" xfId="0" applyBorder="1" applyAlignment="1">
      <alignment horizontal="left"/>
    </xf>
    <xf numFmtId="0" fontId="0" fillId="0" borderId="33" xfId="0" applyBorder="1"/>
    <xf numFmtId="0" fontId="0" fillId="0" borderId="34" xfId="0" applyBorder="1"/>
    <xf numFmtId="0" fontId="0" fillId="0" borderId="0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8" xfId="0" applyBorder="1" applyAlignment="1">
      <alignment horizontal="center"/>
    </xf>
    <xf numFmtId="0" fontId="0" fillId="0" borderId="39" xfId="0" applyBorder="1"/>
    <xf numFmtId="0" fontId="0" fillId="0" borderId="40" xfId="0" applyBorder="1"/>
    <xf numFmtId="0" fontId="0" fillId="0" borderId="4" xfId="0" applyBorder="1" applyAlignment="1">
      <alignment horizontal="center"/>
    </xf>
    <xf numFmtId="0" fontId="0" fillId="0" borderId="44" xfId="0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0" xfId="0" applyFont="1" applyBorder="1"/>
    <xf numFmtId="0" fontId="0" fillId="0" borderId="0" xfId="0" applyBorder="1" applyAlignment="1">
      <alignment vertical="center" wrapText="1"/>
    </xf>
    <xf numFmtId="0" fontId="0" fillId="0" borderId="39" xfId="0" applyBorder="1" applyAlignment="1">
      <alignment horizontal="center"/>
    </xf>
    <xf numFmtId="0" fontId="0" fillId="0" borderId="39" xfId="0" applyBorder="1" applyAlignment="1">
      <alignment horizontal="left"/>
    </xf>
    <xf numFmtId="0" fontId="0" fillId="0" borderId="32" xfId="0" applyFill="1" applyBorder="1"/>
    <xf numFmtId="0" fontId="0" fillId="0" borderId="32" xfId="0" applyFill="1" applyBorder="1" applyAlignment="1">
      <alignment horizontal="center"/>
    </xf>
    <xf numFmtId="0" fontId="0" fillId="0" borderId="32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0" fillId="0" borderId="41" xfId="0" applyBorder="1" applyAlignment="1">
      <alignment horizontal="center" vertical="center" wrapText="1"/>
    </xf>
    <xf numFmtId="0" fontId="0" fillId="0" borderId="42" xfId="0" applyBorder="1" applyAlignment="1">
      <alignment horizontal="center" vertical="center" wrapText="1"/>
    </xf>
    <xf numFmtId="0" fontId="0" fillId="0" borderId="43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C64B4-D44C-C74B-B896-9A0EA4D9BD9B}">
  <dimension ref="A1:U80"/>
  <sheetViews>
    <sheetView workbookViewId="0">
      <selection sqref="A1:U1"/>
    </sheetView>
  </sheetViews>
  <sheetFormatPr baseColWidth="10" defaultColWidth="8.83203125" defaultRowHeight="15" x14ac:dyDescent="0.2"/>
  <cols>
    <col min="1" max="1" width="3.83203125" style="1" bestFit="1" customWidth="1"/>
    <col min="2" max="2" width="6.5" style="1" bestFit="1" customWidth="1"/>
    <col min="3" max="3" width="11" style="1" bestFit="1" customWidth="1"/>
    <col min="4" max="4" width="5.6640625" style="1" customWidth="1"/>
    <col min="5" max="5" width="11" style="3" bestFit="1" customWidth="1"/>
    <col min="6" max="6" width="6.5" style="1" bestFit="1" customWidth="1"/>
    <col min="7" max="7" width="12.33203125" style="1" bestFit="1" customWidth="1"/>
    <col min="8" max="8" width="5.6640625" style="4" bestFit="1" customWidth="1"/>
    <col min="9" max="9" width="11" style="5" bestFit="1" customWidth="1"/>
    <col min="10" max="10" width="10.5" style="1" bestFit="1" customWidth="1"/>
    <col min="11" max="11" width="12.33203125" style="1" bestFit="1" customWidth="1"/>
    <col min="12" max="12" width="6.33203125" style="1" bestFit="1" customWidth="1"/>
    <col min="13" max="13" width="11.83203125" style="3" bestFit="1" customWidth="1"/>
    <col min="14" max="14" width="6.5" style="1" bestFit="1" customWidth="1"/>
    <col min="15" max="15" width="11" style="1" bestFit="1" customWidth="1"/>
    <col min="16" max="16" width="5.6640625" style="1" bestFit="1" customWidth="1"/>
    <col min="17" max="17" width="11" style="3" bestFit="1" customWidth="1"/>
    <col min="18" max="18" width="3.83203125" style="1" bestFit="1" customWidth="1"/>
    <col min="19" max="20" width="8.83203125" style="1"/>
    <col min="21" max="21" width="37.1640625" style="1" customWidth="1"/>
    <col min="22" max="16384" width="8.83203125" style="1"/>
  </cols>
  <sheetData>
    <row r="1" spans="1:21" ht="22" thickBot="1" x14ac:dyDescent="0.25">
      <c r="A1" s="90" t="s">
        <v>12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</row>
    <row r="2" spans="1:21" ht="18" thickBot="1" x14ac:dyDescent="0.25">
      <c r="A2" s="60"/>
      <c r="B2" s="92" t="s">
        <v>6</v>
      </c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61"/>
    </row>
    <row r="3" spans="1:21" ht="17" x14ac:dyDescent="0.2">
      <c r="A3" s="62"/>
      <c r="B3" s="93" t="s">
        <v>8</v>
      </c>
      <c r="C3" s="94"/>
      <c r="D3" s="94"/>
      <c r="E3" s="94"/>
      <c r="F3" s="94"/>
      <c r="G3" s="94"/>
      <c r="H3" s="94"/>
      <c r="I3" s="95"/>
      <c r="J3" s="93" t="s">
        <v>7</v>
      </c>
      <c r="K3" s="94"/>
      <c r="L3" s="94"/>
      <c r="M3" s="94"/>
      <c r="N3" s="94"/>
      <c r="O3" s="94"/>
      <c r="P3" s="94"/>
      <c r="Q3" s="94"/>
      <c r="R3" s="62"/>
    </row>
    <row r="4" spans="1:21" ht="17" x14ac:dyDescent="0.2">
      <c r="A4" s="63"/>
      <c r="B4" s="96" t="s">
        <v>0</v>
      </c>
      <c r="C4" s="97"/>
      <c r="D4" s="97"/>
      <c r="E4" s="97"/>
      <c r="F4" s="98" t="s">
        <v>1</v>
      </c>
      <c r="G4" s="99"/>
      <c r="H4" s="99"/>
      <c r="I4" s="100"/>
      <c r="J4" s="96" t="s">
        <v>0</v>
      </c>
      <c r="K4" s="97"/>
      <c r="L4" s="97"/>
      <c r="M4" s="97"/>
      <c r="N4" s="98" t="s">
        <v>1</v>
      </c>
      <c r="O4" s="99"/>
      <c r="P4" s="99"/>
      <c r="Q4" s="99"/>
      <c r="R4" s="63"/>
    </row>
    <row r="5" spans="1:21" ht="17" x14ac:dyDescent="0.2">
      <c r="A5" s="63"/>
      <c r="B5" s="27" t="s">
        <v>2</v>
      </c>
      <c r="C5" s="7" t="s">
        <v>3</v>
      </c>
      <c r="D5" s="22" t="s">
        <v>4</v>
      </c>
      <c r="E5" s="8" t="s">
        <v>5</v>
      </c>
      <c r="F5" s="48" t="s">
        <v>2</v>
      </c>
      <c r="G5" s="8" t="s">
        <v>3</v>
      </c>
      <c r="H5" s="23" t="s">
        <v>4</v>
      </c>
      <c r="I5" s="35" t="s">
        <v>5</v>
      </c>
      <c r="J5" s="27" t="s">
        <v>2</v>
      </c>
      <c r="K5" s="7" t="s">
        <v>3</v>
      </c>
      <c r="L5" s="22" t="s">
        <v>4</v>
      </c>
      <c r="M5" s="8" t="s">
        <v>5</v>
      </c>
      <c r="N5" s="48" t="s">
        <v>2</v>
      </c>
      <c r="O5" s="9" t="s">
        <v>3</v>
      </c>
      <c r="P5" s="24" t="s">
        <v>4</v>
      </c>
      <c r="Q5" s="8" t="s">
        <v>5</v>
      </c>
      <c r="R5" s="63"/>
      <c r="T5" s="91" t="s">
        <v>9</v>
      </c>
      <c r="U5" s="91"/>
    </row>
    <row r="6" spans="1:21" ht="17" x14ac:dyDescent="0.2">
      <c r="A6" s="63">
        <v>1</v>
      </c>
      <c r="B6" s="28">
        <v>2931</v>
      </c>
      <c r="C6" s="10">
        <v>41511</v>
      </c>
      <c r="D6" s="11">
        <f>(E6-C6)/30</f>
        <v>44.366666666666667</v>
      </c>
      <c r="E6" s="25">
        <v>42842</v>
      </c>
      <c r="F6" s="49">
        <v>2737</v>
      </c>
      <c r="G6" s="10">
        <v>41449</v>
      </c>
      <c r="H6" s="11">
        <f t="shared" ref="H6:H16" si="0">(I6-G6)/30</f>
        <v>39.200000000000003</v>
      </c>
      <c r="I6" s="36">
        <v>42625</v>
      </c>
      <c r="J6" s="28">
        <v>3462</v>
      </c>
      <c r="K6" s="12">
        <v>41488</v>
      </c>
      <c r="L6" s="13">
        <f t="shared" ref="L6:L58" si="1">(M6-K6)/30</f>
        <v>46.466666666666669</v>
      </c>
      <c r="M6" s="55">
        <v>42882</v>
      </c>
      <c r="N6" s="59">
        <v>2369</v>
      </c>
      <c r="O6" s="10">
        <v>41354</v>
      </c>
      <c r="P6" s="11">
        <f t="shared" ref="P6:P10" si="2">(Q6-O6)/30</f>
        <v>37.9</v>
      </c>
      <c r="Q6" s="25">
        <v>42491</v>
      </c>
      <c r="R6" s="63">
        <v>1</v>
      </c>
      <c r="T6" s="65"/>
      <c r="U6" s="1" t="s">
        <v>11</v>
      </c>
    </row>
    <row r="7" spans="1:21" ht="17" x14ac:dyDescent="0.2">
      <c r="A7" s="63">
        <v>2</v>
      </c>
      <c r="B7" s="28">
        <v>2770</v>
      </c>
      <c r="C7" s="10">
        <v>41456</v>
      </c>
      <c r="D7" s="11">
        <f>(E7-C7)/30</f>
        <v>39.93333333333333</v>
      </c>
      <c r="E7" s="25">
        <v>42654</v>
      </c>
      <c r="F7" s="49">
        <v>1962</v>
      </c>
      <c r="G7" s="10">
        <v>41302</v>
      </c>
      <c r="H7" s="11">
        <f t="shared" si="0"/>
        <v>38.266666666666666</v>
      </c>
      <c r="I7" s="36">
        <v>42450</v>
      </c>
      <c r="J7" s="28">
        <v>3417</v>
      </c>
      <c r="K7" s="12">
        <v>41482</v>
      </c>
      <c r="L7" s="13">
        <f t="shared" si="1"/>
        <v>46.233333333333334</v>
      </c>
      <c r="M7" s="55">
        <v>42869</v>
      </c>
      <c r="N7" s="59">
        <v>3229</v>
      </c>
      <c r="O7" s="10">
        <v>41442</v>
      </c>
      <c r="P7" s="11">
        <f t="shared" si="2"/>
        <v>36.4</v>
      </c>
      <c r="Q7" s="25">
        <v>42534</v>
      </c>
      <c r="R7" s="63">
        <v>2</v>
      </c>
      <c r="T7" s="6"/>
      <c r="U7" s="1" t="s">
        <v>10</v>
      </c>
    </row>
    <row r="8" spans="1:21" ht="17" x14ac:dyDescent="0.2">
      <c r="A8" s="63">
        <v>3</v>
      </c>
      <c r="B8" s="28">
        <v>3563</v>
      </c>
      <c r="C8" s="10">
        <v>41511</v>
      </c>
      <c r="D8" s="11">
        <f>(E8-C8)/30</f>
        <v>38.700000000000003</v>
      </c>
      <c r="E8" s="25">
        <v>42672</v>
      </c>
      <c r="F8" s="49">
        <v>3069</v>
      </c>
      <c r="G8" s="10">
        <v>41376</v>
      </c>
      <c r="H8" s="11">
        <f t="shared" si="0"/>
        <v>34.9</v>
      </c>
      <c r="I8" s="36">
        <v>42423</v>
      </c>
      <c r="J8" s="28">
        <v>3429</v>
      </c>
      <c r="K8" s="12">
        <v>41484</v>
      </c>
      <c r="L8" s="13">
        <f t="shared" si="1"/>
        <v>45.033333333333331</v>
      </c>
      <c r="M8" s="55">
        <v>42835</v>
      </c>
      <c r="N8" s="59">
        <v>1382</v>
      </c>
      <c r="O8" s="10">
        <v>41206</v>
      </c>
      <c r="P8" s="11">
        <f t="shared" si="2"/>
        <v>36.166666666666664</v>
      </c>
      <c r="Q8" s="25">
        <v>42291</v>
      </c>
      <c r="R8" s="63">
        <v>3</v>
      </c>
    </row>
    <row r="9" spans="1:21" ht="17" x14ac:dyDescent="0.2">
      <c r="A9" s="63">
        <v>4</v>
      </c>
      <c r="B9" s="37">
        <v>2606</v>
      </c>
      <c r="C9" s="10">
        <v>41419</v>
      </c>
      <c r="D9" s="11">
        <f>(E9-C9)/30</f>
        <v>38.6</v>
      </c>
      <c r="E9" s="25">
        <v>42577</v>
      </c>
      <c r="F9" s="49">
        <v>1306</v>
      </c>
      <c r="G9" s="10">
        <v>41184</v>
      </c>
      <c r="H9" s="11">
        <f t="shared" si="0"/>
        <v>31.566666666666666</v>
      </c>
      <c r="I9" s="36">
        <v>42131</v>
      </c>
      <c r="J9" s="28">
        <v>3294</v>
      </c>
      <c r="K9" s="12">
        <v>41456</v>
      </c>
      <c r="L9" s="13">
        <f t="shared" si="1"/>
        <v>43.9</v>
      </c>
      <c r="M9" s="55">
        <v>42773</v>
      </c>
      <c r="N9" s="59">
        <v>1945</v>
      </c>
      <c r="O9" s="10">
        <v>41302</v>
      </c>
      <c r="P9" s="11">
        <f t="shared" si="2"/>
        <v>34.43333333333333</v>
      </c>
      <c r="Q9" s="25">
        <v>42335</v>
      </c>
      <c r="R9" s="63">
        <v>4</v>
      </c>
    </row>
    <row r="10" spans="1:21" ht="17" x14ac:dyDescent="0.2">
      <c r="A10" s="63">
        <v>5</v>
      </c>
      <c r="B10" s="37">
        <v>1962</v>
      </c>
      <c r="C10" s="10">
        <v>41302</v>
      </c>
      <c r="D10" s="11">
        <v>38.200000000000003</v>
      </c>
      <c r="E10" s="25">
        <v>42449</v>
      </c>
      <c r="F10" s="49">
        <v>3494</v>
      </c>
      <c r="G10" s="10">
        <v>41490</v>
      </c>
      <c r="H10" s="11">
        <f t="shared" si="0"/>
        <v>31.566666666666666</v>
      </c>
      <c r="I10" s="36">
        <v>42437</v>
      </c>
      <c r="J10" s="28">
        <v>2919</v>
      </c>
      <c r="K10" s="12">
        <v>41504</v>
      </c>
      <c r="L10" s="13">
        <f t="shared" si="1"/>
        <v>41.9</v>
      </c>
      <c r="M10" s="55">
        <v>42761</v>
      </c>
      <c r="N10" s="59">
        <v>3263</v>
      </c>
      <c r="O10" s="10">
        <v>41444</v>
      </c>
      <c r="P10" s="11">
        <f t="shared" si="2"/>
        <v>34.033333333333331</v>
      </c>
      <c r="Q10" s="25">
        <v>42465</v>
      </c>
      <c r="R10" s="63">
        <v>5</v>
      </c>
    </row>
    <row r="11" spans="1:21" ht="17" x14ac:dyDescent="0.2">
      <c r="A11" s="63">
        <v>6</v>
      </c>
      <c r="B11" s="37">
        <v>1815</v>
      </c>
      <c r="C11" s="10">
        <v>41280</v>
      </c>
      <c r="D11" s="11">
        <f t="shared" ref="D11:D53" si="3">(E11-C11)/30</f>
        <v>36.799999999999997</v>
      </c>
      <c r="E11" s="25">
        <v>42384</v>
      </c>
      <c r="F11" s="50">
        <v>3023</v>
      </c>
      <c r="G11" s="14">
        <v>41351</v>
      </c>
      <c r="H11" s="15">
        <f t="shared" si="0"/>
        <v>31.266666666666666</v>
      </c>
      <c r="I11" s="38">
        <v>42289</v>
      </c>
      <c r="J11" s="28">
        <v>3373</v>
      </c>
      <c r="K11" s="12">
        <v>41514</v>
      </c>
      <c r="L11" s="13">
        <f t="shared" si="1"/>
        <v>41.7</v>
      </c>
      <c r="M11" s="55">
        <v>42765</v>
      </c>
      <c r="N11" s="59">
        <v>2793</v>
      </c>
      <c r="O11" s="10">
        <v>41466</v>
      </c>
      <c r="P11" s="11">
        <v>33.9</v>
      </c>
      <c r="Q11" s="25">
        <v>42476</v>
      </c>
      <c r="R11" s="63">
        <v>6</v>
      </c>
    </row>
    <row r="12" spans="1:21" ht="17" x14ac:dyDescent="0.2">
      <c r="A12" s="63">
        <v>7</v>
      </c>
      <c r="B12" s="39">
        <v>2727</v>
      </c>
      <c r="C12" s="14">
        <v>41442</v>
      </c>
      <c r="D12" s="15">
        <f t="shared" si="3"/>
        <v>36.666666666666664</v>
      </c>
      <c r="E12" s="26">
        <v>42542</v>
      </c>
      <c r="F12" s="50">
        <v>3142</v>
      </c>
      <c r="G12" s="14">
        <v>41415</v>
      </c>
      <c r="H12" s="15">
        <f t="shared" si="0"/>
        <v>30.433333333333334</v>
      </c>
      <c r="I12" s="38">
        <v>42328</v>
      </c>
      <c r="J12" s="28">
        <v>3625</v>
      </c>
      <c r="K12" s="12">
        <v>41525</v>
      </c>
      <c r="L12" s="13">
        <f t="shared" si="1"/>
        <v>41.4</v>
      </c>
      <c r="M12" s="55">
        <v>42767</v>
      </c>
      <c r="N12" s="52">
        <v>3180</v>
      </c>
      <c r="O12" s="14">
        <v>41429</v>
      </c>
      <c r="P12" s="15">
        <f>(Q12-O12)/30</f>
        <v>33.333333333333336</v>
      </c>
      <c r="Q12" s="26">
        <v>42429</v>
      </c>
      <c r="R12" s="63">
        <v>7</v>
      </c>
    </row>
    <row r="13" spans="1:21" ht="17" x14ac:dyDescent="0.2">
      <c r="A13" s="63">
        <v>8</v>
      </c>
      <c r="B13" s="39">
        <v>3365</v>
      </c>
      <c r="C13" s="14">
        <v>41463</v>
      </c>
      <c r="D13" s="15">
        <f t="shared" si="3"/>
        <v>36.56666666666667</v>
      </c>
      <c r="E13" s="26">
        <v>42560</v>
      </c>
      <c r="F13" s="50">
        <v>2884</v>
      </c>
      <c r="G13" s="14">
        <v>41491</v>
      </c>
      <c r="H13" s="15">
        <f t="shared" si="0"/>
        <v>29.9</v>
      </c>
      <c r="I13" s="38">
        <v>42388</v>
      </c>
      <c r="J13" s="29">
        <v>3535</v>
      </c>
      <c r="K13" s="16">
        <v>41504</v>
      </c>
      <c r="L13" s="17">
        <f t="shared" si="1"/>
        <v>41.133333333333333</v>
      </c>
      <c r="M13" s="56">
        <v>42738</v>
      </c>
      <c r="N13" s="52">
        <v>2603</v>
      </c>
      <c r="O13" s="14">
        <v>41419</v>
      </c>
      <c r="P13" s="15">
        <f>(Q13-O13)/30</f>
        <v>32.700000000000003</v>
      </c>
      <c r="Q13" s="26">
        <v>42400</v>
      </c>
      <c r="R13" s="63">
        <v>8</v>
      </c>
    </row>
    <row r="14" spans="1:21" ht="17" x14ac:dyDescent="0.2">
      <c r="A14" s="63">
        <v>9</v>
      </c>
      <c r="B14" s="39">
        <v>1651</v>
      </c>
      <c r="C14" s="14">
        <v>41260</v>
      </c>
      <c r="D14" s="15">
        <f t="shared" si="3"/>
        <v>36.43333333333333</v>
      </c>
      <c r="E14" s="26">
        <v>42353</v>
      </c>
      <c r="F14" s="50">
        <v>2739</v>
      </c>
      <c r="G14" s="14">
        <v>41449</v>
      </c>
      <c r="H14" s="15">
        <f t="shared" si="0"/>
        <v>29.866666666666667</v>
      </c>
      <c r="I14" s="38">
        <v>42345</v>
      </c>
      <c r="J14" s="29">
        <v>3250</v>
      </c>
      <c r="K14" s="16">
        <v>41432</v>
      </c>
      <c r="L14" s="17">
        <f t="shared" si="1"/>
        <v>40.93333333333333</v>
      </c>
      <c r="M14" s="56">
        <v>42660</v>
      </c>
      <c r="N14" s="52">
        <v>3684</v>
      </c>
      <c r="O14" s="14">
        <v>41539</v>
      </c>
      <c r="P14" s="15">
        <f>(Q14-O14)/30</f>
        <v>31.766666666666666</v>
      </c>
      <c r="Q14" s="26">
        <v>42492</v>
      </c>
      <c r="R14" s="63">
        <v>9</v>
      </c>
    </row>
    <row r="15" spans="1:21" ht="17" x14ac:dyDescent="0.2">
      <c r="A15" s="63">
        <v>10</v>
      </c>
      <c r="B15" s="39">
        <v>2508</v>
      </c>
      <c r="C15" s="14">
        <v>41383</v>
      </c>
      <c r="D15" s="15">
        <f t="shared" si="3"/>
        <v>35.833333333333336</v>
      </c>
      <c r="E15" s="26">
        <v>42458</v>
      </c>
      <c r="F15" s="50">
        <v>3346</v>
      </c>
      <c r="G15" s="14">
        <v>41464</v>
      </c>
      <c r="H15" s="15">
        <f t="shared" si="0"/>
        <v>28.3</v>
      </c>
      <c r="I15" s="38">
        <v>42313</v>
      </c>
      <c r="J15" s="29">
        <v>2935</v>
      </c>
      <c r="K15" s="16">
        <v>41511</v>
      </c>
      <c r="L15" s="17">
        <f t="shared" si="1"/>
        <v>39.93333333333333</v>
      </c>
      <c r="M15" s="56">
        <v>42709</v>
      </c>
      <c r="N15" s="52">
        <v>2997</v>
      </c>
      <c r="O15" s="14">
        <v>41539</v>
      </c>
      <c r="P15" s="15">
        <v>31.5</v>
      </c>
      <c r="Q15" s="26">
        <v>42485</v>
      </c>
      <c r="R15" s="63">
        <v>10</v>
      </c>
    </row>
    <row r="16" spans="1:21" ht="17" x14ac:dyDescent="0.2">
      <c r="A16" s="63">
        <v>11</v>
      </c>
      <c r="B16" s="39">
        <v>3135</v>
      </c>
      <c r="C16" s="14">
        <v>41414</v>
      </c>
      <c r="D16" s="15">
        <f t="shared" si="3"/>
        <v>35.6</v>
      </c>
      <c r="E16" s="26">
        <v>42482</v>
      </c>
      <c r="F16" s="50">
        <v>1638</v>
      </c>
      <c r="G16" s="14">
        <v>41260</v>
      </c>
      <c r="H16" s="15">
        <f t="shared" si="0"/>
        <v>27.733333333333334</v>
      </c>
      <c r="I16" s="38">
        <v>42092</v>
      </c>
      <c r="J16" s="29">
        <v>3356</v>
      </c>
      <c r="K16" s="16">
        <v>41463</v>
      </c>
      <c r="L16" s="17">
        <f t="shared" si="1"/>
        <v>39.43333333333333</v>
      </c>
      <c r="M16" s="56">
        <v>42646</v>
      </c>
      <c r="N16" s="52">
        <v>1478</v>
      </c>
      <c r="O16" s="14">
        <v>41225</v>
      </c>
      <c r="P16" s="15">
        <f t="shared" ref="P16:P26" si="4">(Q16-O16)/30</f>
        <v>30.633333333333333</v>
      </c>
      <c r="Q16" s="26">
        <v>42144</v>
      </c>
      <c r="R16" s="63">
        <v>11</v>
      </c>
    </row>
    <row r="17" spans="1:20" ht="17" x14ac:dyDescent="0.2">
      <c r="A17" s="63">
        <v>12</v>
      </c>
      <c r="B17" s="39">
        <v>3327</v>
      </c>
      <c r="C17" s="14">
        <v>41463</v>
      </c>
      <c r="D17" s="15">
        <f t="shared" si="3"/>
        <v>35.6</v>
      </c>
      <c r="E17" s="26">
        <v>42531</v>
      </c>
      <c r="F17" s="50">
        <v>3078</v>
      </c>
      <c r="G17" s="14">
        <v>41379</v>
      </c>
      <c r="H17" s="15">
        <v>27.3</v>
      </c>
      <c r="I17" s="38">
        <v>42199</v>
      </c>
      <c r="J17" s="29">
        <v>1396</v>
      </c>
      <c r="K17" s="16">
        <v>41211</v>
      </c>
      <c r="L17" s="17">
        <f t="shared" si="1"/>
        <v>39.266666666666666</v>
      </c>
      <c r="M17" s="56">
        <v>42389</v>
      </c>
      <c r="N17" s="52">
        <v>2338</v>
      </c>
      <c r="O17" s="14">
        <v>41351</v>
      </c>
      <c r="P17" s="15">
        <f t="shared" si="4"/>
        <v>30.233333333333334</v>
      </c>
      <c r="Q17" s="26">
        <v>42258</v>
      </c>
      <c r="R17" s="63">
        <v>12</v>
      </c>
    </row>
    <row r="18" spans="1:20" ht="17" x14ac:dyDescent="0.2">
      <c r="A18" s="63">
        <v>13</v>
      </c>
      <c r="B18" s="39">
        <v>2714</v>
      </c>
      <c r="C18" s="14">
        <v>41442</v>
      </c>
      <c r="D18" s="15">
        <f t="shared" si="3"/>
        <v>35.366666666666667</v>
      </c>
      <c r="E18" s="26">
        <v>42503</v>
      </c>
      <c r="F18" s="50">
        <v>2531</v>
      </c>
      <c r="G18" s="14">
        <v>41393</v>
      </c>
      <c r="H18" s="15">
        <v>27.1</v>
      </c>
      <c r="I18" s="38">
        <v>42206</v>
      </c>
      <c r="J18" s="29">
        <v>3528</v>
      </c>
      <c r="K18" s="16">
        <v>41503</v>
      </c>
      <c r="L18" s="17">
        <f t="shared" si="1"/>
        <v>39.1</v>
      </c>
      <c r="M18" s="56">
        <v>42676</v>
      </c>
      <c r="N18" s="52">
        <v>1230</v>
      </c>
      <c r="O18" s="14">
        <v>41169</v>
      </c>
      <c r="P18" s="15">
        <f t="shared" si="4"/>
        <v>29.733333333333334</v>
      </c>
      <c r="Q18" s="26">
        <v>42061</v>
      </c>
      <c r="R18" s="63">
        <v>13</v>
      </c>
    </row>
    <row r="19" spans="1:20" ht="17" x14ac:dyDescent="0.2">
      <c r="A19" s="63">
        <v>14</v>
      </c>
      <c r="B19" s="39">
        <v>2382</v>
      </c>
      <c r="C19" s="14">
        <v>41358</v>
      </c>
      <c r="D19" s="15">
        <f t="shared" si="3"/>
        <v>35.299999999999997</v>
      </c>
      <c r="E19" s="26">
        <v>42417</v>
      </c>
      <c r="F19" s="50">
        <v>1813</v>
      </c>
      <c r="G19" s="14">
        <v>41280</v>
      </c>
      <c r="H19" s="15">
        <f t="shared" ref="H19:H34" si="5">(I19-G19)/30</f>
        <v>27.066666666666666</v>
      </c>
      <c r="I19" s="38">
        <v>42092</v>
      </c>
      <c r="J19" s="29">
        <v>3590</v>
      </c>
      <c r="K19" s="16">
        <v>41518</v>
      </c>
      <c r="L19" s="17">
        <f t="shared" si="1"/>
        <v>38.6</v>
      </c>
      <c r="M19" s="56">
        <v>42676</v>
      </c>
      <c r="N19" s="52">
        <v>2427</v>
      </c>
      <c r="O19" s="14">
        <v>41372</v>
      </c>
      <c r="P19" s="15">
        <f t="shared" si="4"/>
        <v>29.666666666666668</v>
      </c>
      <c r="Q19" s="26">
        <v>42262</v>
      </c>
      <c r="R19" s="63">
        <v>14</v>
      </c>
    </row>
    <row r="20" spans="1:20" ht="17" x14ac:dyDescent="0.2">
      <c r="A20" s="63">
        <v>15</v>
      </c>
      <c r="B20" s="39">
        <v>3068</v>
      </c>
      <c r="C20" s="14">
        <v>41376</v>
      </c>
      <c r="D20" s="15">
        <f t="shared" si="3"/>
        <v>35</v>
      </c>
      <c r="E20" s="26">
        <v>42426</v>
      </c>
      <c r="F20" s="50">
        <v>1865</v>
      </c>
      <c r="G20" s="14">
        <v>41288</v>
      </c>
      <c r="H20" s="15">
        <f t="shared" si="5"/>
        <v>26.666666666666668</v>
      </c>
      <c r="I20" s="38">
        <v>42088</v>
      </c>
      <c r="J20" s="29">
        <v>2264</v>
      </c>
      <c r="K20" s="16">
        <v>41336</v>
      </c>
      <c r="L20" s="17">
        <f t="shared" si="1"/>
        <v>38.1</v>
      </c>
      <c r="M20" s="56">
        <v>42479</v>
      </c>
      <c r="N20" s="52">
        <v>1401</v>
      </c>
      <c r="O20" s="14">
        <v>41213</v>
      </c>
      <c r="P20" s="15">
        <f t="shared" si="4"/>
        <v>28.4</v>
      </c>
      <c r="Q20" s="26">
        <v>42065</v>
      </c>
      <c r="R20" s="63">
        <v>15</v>
      </c>
    </row>
    <row r="21" spans="1:20" ht="17" x14ac:dyDescent="0.2">
      <c r="A21" s="63">
        <v>16</v>
      </c>
      <c r="B21" s="39">
        <v>2927</v>
      </c>
      <c r="C21" s="14">
        <v>41509</v>
      </c>
      <c r="D21" s="15">
        <f t="shared" si="3"/>
        <v>34.266666666666666</v>
      </c>
      <c r="E21" s="26">
        <v>42537</v>
      </c>
      <c r="F21" s="50">
        <v>2797</v>
      </c>
      <c r="G21" s="14">
        <v>41466</v>
      </c>
      <c r="H21" s="15">
        <f t="shared" si="5"/>
        <v>26</v>
      </c>
      <c r="I21" s="38">
        <v>42246</v>
      </c>
      <c r="J21" s="29">
        <v>2889</v>
      </c>
      <c r="K21" s="16">
        <v>41494</v>
      </c>
      <c r="L21" s="17">
        <f t="shared" si="1"/>
        <v>38.1</v>
      </c>
      <c r="M21" s="56">
        <v>42637</v>
      </c>
      <c r="N21" s="52">
        <v>3979</v>
      </c>
      <c r="O21" s="14">
        <v>42184</v>
      </c>
      <c r="P21" s="15">
        <f t="shared" si="4"/>
        <v>27.566666666666666</v>
      </c>
      <c r="Q21" s="26">
        <v>43011</v>
      </c>
      <c r="R21" s="63">
        <v>16</v>
      </c>
    </row>
    <row r="22" spans="1:20" ht="17" x14ac:dyDescent="0.2">
      <c r="A22" s="63">
        <v>17</v>
      </c>
      <c r="B22" s="39">
        <v>2922</v>
      </c>
      <c r="C22" s="14">
        <v>41506</v>
      </c>
      <c r="D22" s="15">
        <f t="shared" si="3"/>
        <v>33.56666666666667</v>
      </c>
      <c r="E22" s="26">
        <v>42513</v>
      </c>
      <c r="F22" s="50">
        <v>1266</v>
      </c>
      <c r="G22" s="14">
        <v>41179</v>
      </c>
      <c r="H22" s="15">
        <f t="shared" si="5"/>
        <v>25.866666666666667</v>
      </c>
      <c r="I22" s="38">
        <v>41955</v>
      </c>
      <c r="J22" s="29">
        <v>2794</v>
      </c>
      <c r="K22" s="16">
        <v>41460</v>
      </c>
      <c r="L22" s="17">
        <f t="shared" si="1"/>
        <v>38.06666666666667</v>
      </c>
      <c r="M22" s="56">
        <v>42602</v>
      </c>
      <c r="N22" s="52">
        <v>2018</v>
      </c>
      <c r="O22" s="14">
        <v>41302</v>
      </c>
      <c r="P22" s="15">
        <f t="shared" si="4"/>
        <v>26.266666666666666</v>
      </c>
      <c r="Q22" s="26">
        <v>42090</v>
      </c>
      <c r="R22" s="63">
        <v>17</v>
      </c>
    </row>
    <row r="23" spans="1:20" ht="17" x14ac:dyDescent="0.2">
      <c r="A23" s="63">
        <v>18</v>
      </c>
      <c r="B23" s="39">
        <v>3122</v>
      </c>
      <c r="C23" s="14">
        <v>41403</v>
      </c>
      <c r="D23" s="15">
        <f t="shared" si="3"/>
        <v>33.5</v>
      </c>
      <c r="E23" s="26">
        <v>42408</v>
      </c>
      <c r="F23" s="50">
        <v>1873</v>
      </c>
      <c r="G23" s="14">
        <v>41292</v>
      </c>
      <c r="H23" s="15">
        <f t="shared" si="5"/>
        <v>25.8</v>
      </c>
      <c r="I23" s="38">
        <v>42066</v>
      </c>
      <c r="J23" s="29">
        <v>3600</v>
      </c>
      <c r="K23" s="16">
        <v>41519</v>
      </c>
      <c r="L23" s="17">
        <f t="shared" si="1"/>
        <v>38.033333333333331</v>
      </c>
      <c r="M23" s="56">
        <v>42660</v>
      </c>
      <c r="N23" s="52">
        <v>1849</v>
      </c>
      <c r="O23" s="14">
        <v>41284</v>
      </c>
      <c r="P23" s="15">
        <f t="shared" si="4"/>
        <v>26.1</v>
      </c>
      <c r="Q23" s="26">
        <v>42067</v>
      </c>
      <c r="R23" s="63">
        <v>18</v>
      </c>
    </row>
    <row r="24" spans="1:20" ht="17" x14ac:dyDescent="0.2">
      <c r="A24" s="63">
        <v>19</v>
      </c>
      <c r="B24" s="39">
        <v>2779</v>
      </c>
      <c r="C24" s="14">
        <v>41460</v>
      </c>
      <c r="D24" s="15">
        <f t="shared" si="3"/>
        <v>33.06666666666667</v>
      </c>
      <c r="E24" s="26">
        <v>42452</v>
      </c>
      <c r="F24" s="50">
        <v>2377</v>
      </c>
      <c r="G24" s="14">
        <v>41358</v>
      </c>
      <c r="H24" s="15">
        <f t="shared" si="5"/>
        <v>25.633333333333333</v>
      </c>
      <c r="I24" s="38">
        <v>42127</v>
      </c>
      <c r="J24" s="29">
        <v>3540</v>
      </c>
      <c r="K24" s="16">
        <v>41504</v>
      </c>
      <c r="L24" s="17">
        <f t="shared" si="1"/>
        <v>37.700000000000003</v>
      </c>
      <c r="M24" s="56">
        <v>42635</v>
      </c>
      <c r="N24" s="52">
        <v>3982</v>
      </c>
      <c r="O24" s="14">
        <v>42184</v>
      </c>
      <c r="P24" s="15">
        <f t="shared" si="4"/>
        <v>25.5</v>
      </c>
      <c r="Q24" s="26">
        <v>42949</v>
      </c>
      <c r="R24" s="63">
        <v>19</v>
      </c>
    </row>
    <row r="25" spans="1:20" ht="17" x14ac:dyDescent="0.2">
      <c r="A25" s="63">
        <v>20</v>
      </c>
      <c r="B25" s="39">
        <v>3289</v>
      </c>
      <c r="C25" s="14">
        <v>41442</v>
      </c>
      <c r="D25" s="15">
        <f t="shared" si="3"/>
        <v>33.06666666666667</v>
      </c>
      <c r="E25" s="26">
        <v>42434</v>
      </c>
      <c r="F25" s="50">
        <v>2320</v>
      </c>
      <c r="G25" s="14">
        <v>41344</v>
      </c>
      <c r="H25" s="15">
        <f t="shared" si="5"/>
        <v>25.5</v>
      </c>
      <c r="I25" s="38">
        <v>42109</v>
      </c>
      <c r="J25" s="29">
        <v>2660</v>
      </c>
      <c r="K25" s="16">
        <v>41421</v>
      </c>
      <c r="L25" s="17">
        <f t="shared" si="1"/>
        <v>37</v>
      </c>
      <c r="M25" s="56">
        <v>42531</v>
      </c>
      <c r="N25" s="52">
        <v>3386</v>
      </c>
      <c r="O25" s="14">
        <v>41474</v>
      </c>
      <c r="P25" s="15">
        <f t="shared" si="4"/>
        <v>25.333333333333332</v>
      </c>
      <c r="Q25" s="26">
        <v>42234</v>
      </c>
      <c r="R25" s="63">
        <v>20</v>
      </c>
    </row>
    <row r="26" spans="1:20" ht="17" x14ac:dyDescent="0.2">
      <c r="A26" s="63">
        <v>21</v>
      </c>
      <c r="B26" s="39">
        <v>2711</v>
      </c>
      <c r="C26" s="14">
        <v>41442</v>
      </c>
      <c r="D26" s="15">
        <f t="shared" si="3"/>
        <v>32.9</v>
      </c>
      <c r="E26" s="26">
        <v>42429</v>
      </c>
      <c r="F26" s="50">
        <v>2902</v>
      </c>
      <c r="G26" s="14">
        <v>41499</v>
      </c>
      <c r="H26" s="15">
        <f t="shared" si="5"/>
        <v>25.3</v>
      </c>
      <c r="I26" s="38">
        <v>42258</v>
      </c>
      <c r="J26" s="29">
        <v>2670</v>
      </c>
      <c r="K26" s="16">
        <v>41421</v>
      </c>
      <c r="L26" s="17">
        <f t="shared" si="1"/>
        <v>37</v>
      </c>
      <c r="M26" s="56">
        <v>42531</v>
      </c>
      <c r="N26" s="52">
        <v>2358</v>
      </c>
      <c r="O26" s="14">
        <v>41350</v>
      </c>
      <c r="P26" s="15">
        <f t="shared" si="4"/>
        <v>25.333333333333332</v>
      </c>
      <c r="Q26" s="26">
        <v>42110</v>
      </c>
      <c r="R26" s="63">
        <v>21</v>
      </c>
    </row>
    <row r="27" spans="1:20" ht="17" x14ac:dyDescent="0.2">
      <c r="A27" s="63">
        <v>22</v>
      </c>
      <c r="B27" s="39">
        <v>2201</v>
      </c>
      <c r="C27" s="14">
        <v>41325</v>
      </c>
      <c r="D27" s="15">
        <f t="shared" si="3"/>
        <v>32.466666666666669</v>
      </c>
      <c r="E27" s="26">
        <v>42299</v>
      </c>
      <c r="F27" s="50">
        <v>1814</v>
      </c>
      <c r="G27" s="14">
        <v>41280</v>
      </c>
      <c r="H27" s="15">
        <f t="shared" si="5"/>
        <v>25.233333333333334</v>
      </c>
      <c r="I27" s="38">
        <v>42037</v>
      </c>
      <c r="J27" s="29">
        <v>3173</v>
      </c>
      <c r="K27" s="16">
        <v>41428</v>
      </c>
      <c r="L27" s="17">
        <f t="shared" si="1"/>
        <v>36.733333333333334</v>
      </c>
      <c r="M27" s="56">
        <v>42530</v>
      </c>
      <c r="N27" s="52">
        <v>3146</v>
      </c>
      <c r="O27" s="14">
        <v>41420</v>
      </c>
      <c r="P27" s="15">
        <v>25.1</v>
      </c>
      <c r="Q27" s="26">
        <v>42174</v>
      </c>
      <c r="R27" s="63">
        <v>22</v>
      </c>
    </row>
    <row r="28" spans="1:20" ht="17" x14ac:dyDescent="0.2">
      <c r="A28" s="63">
        <v>23</v>
      </c>
      <c r="B28" s="39">
        <v>3489</v>
      </c>
      <c r="C28" s="14">
        <v>41489</v>
      </c>
      <c r="D28" s="15">
        <f t="shared" si="3"/>
        <v>32.299999999999997</v>
      </c>
      <c r="E28" s="26">
        <v>42458</v>
      </c>
      <c r="F28" s="50">
        <v>3251</v>
      </c>
      <c r="G28" s="14">
        <v>41442</v>
      </c>
      <c r="H28" s="15">
        <f t="shared" si="5"/>
        <v>25.2</v>
      </c>
      <c r="I28" s="38">
        <v>42198</v>
      </c>
      <c r="J28" s="29">
        <v>2733</v>
      </c>
      <c r="K28" s="16">
        <v>41449</v>
      </c>
      <c r="L28" s="17">
        <f t="shared" si="1"/>
        <v>36.06666666666667</v>
      </c>
      <c r="M28" s="56">
        <v>42531</v>
      </c>
      <c r="N28" s="52">
        <v>2278</v>
      </c>
      <c r="O28" s="14">
        <v>41337</v>
      </c>
      <c r="P28" s="15">
        <f t="shared" ref="P28:P64" si="6">(Q28-O28)/30</f>
        <v>25.033333333333335</v>
      </c>
      <c r="Q28" s="26">
        <v>42088</v>
      </c>
      <c r="R28" s="63">
        <v>23</v>
      </c>
      <c r="T28" s="2"/>
    </row>
    <row r="29" spans="1:20" ht="17" x14ac:dyDescent="0.2">
      <c r="A29" s="63">
        <v>24</v>
      </c>
      <c r="B29" s="39">
        <v>3057</v>
      </c>
      <c r="C29" s="14">
        <v>41372</v>
      </c>
      <c r="D29" s="15">
        <f t="shared" si="3"/>
        <v>32</v>
      </c>
      <c r="E29" s="26">
        <v>42332</v>
      </c>
      <c r="F29" s="50">
        <v>3584</v>
      </c>
      <c r="G29" s="14">
        <v>41518</v>
      </c>
      <c r="H29" s="15">
        <f t="shared" si="5"/>
        <v>24.9</v>
      </c>
      <c r="I29" s="38">
        <v>42265</v>
      </c>
      <c r="J29" s="29">
        <v>2708</v>
      </c>
      <c r="K29" s="16">
        <v>41443</v>
      </c>
      <c r="L29" s="17">
        <f t="shared" si="1"/>
        <v>36</v>
      </c>
      <c r="M29" s="56">
        <v>42523</v>
      </c>
      <c r="N29" s="52">
        <v>2218</v>
      </c>
      <c r="O29" s="14">
        <v>41327</v>
      </c>
      <c r="P29" s="15">
        <f t="shared" si="6"/>
        <v>24.6</v>
      </c>
      <c r="Q29" s="26">
        <v>42065</v>
      </c>
      <c r="R29" s="63">
        <v>24</v>
      </c>
      <c r="T29" s="2"/>
    </row>
    <row r="30" spans="1:20" ht="17" x14ac:dyDescent="0.2">
      <c r="A30" s="63">
        <v>25</v>
      </c>
      <c r="B30" s="39">
        <v>2424</v>
      </c>
      <c r="C30" s="14">
        <v>41372</v>
      </c>
      <c r="D30" s="15">
        <f t="shared" si="3"/>
        <v>31.6</v>
      </c>
      <c r="E30" s="26">
        <v>42320</v>
      </c>
      <c r="F30" s="50">
        <v>3666</v>
      </c>
      <c r="G30" s="14">
        <v>41536</v>
      </c>
      <c r="H30" s="15">
        <f t="shared" si="5"/>
        <v>24.566666666666666</v>
      </c>
      <c r="I30" s="38">
        <v>42273</v>
      </c>
      <c r="J30" s="29">
        <v>2813</v>
      </c>
      <c r="K30" s="16">
        <v>41470</v>
      </c>
      <c r="L30" s="17">
        <f t="shared" si="1"/>
        <v>35.866666666666667</v>
      </c>
      <c r="M30" s="56">
        <v>42546</v>
      </c>
      <c r="N30" s="52">
        <v>2570</v>
      </c>
      <c r="O30" s="14">
        <v>41400</v>
      </c>
      <c r="P30" s="15">
        <f t="shared" si="6"/>
        <v>24.6</v>
      </c>
      <c r="Q30" s="26">
        <v>42138</v>
      </c>
      <c r="R30" s="63">
        <v>25</v>
      </c>
    </row>
    <row r="31" spans="1:20" ht="17" x14ac:dyDescent="0.2">
      <c r="A31" s="63">
        <v>26</v>
      </c>
      <c r="B31" s="39">
        <v>3174</v>
      </c>
      <c r="C31" s="14">
        <v>41428</v>
      </c>
      <c r="D31" s="15">
        <f t="shared" si="3"/>
        <v>31.3</v>
      </c>
      <c r="E31" s="26">
        <v>42367</v>
      </c>
      <c r="F31" s="50">
        <v>2273</v>
      </c>
      <c r="G31" s="14">
        <v>41337</v>
      </c>
      <c r="H31" s="15">
        <f t="shared" si="5"/>
        <v>24.266666666666666</v>
      </c>
      <c r="I31" s="38">
        <v>42065</v>
      </c>
      <c r="J31" s="29">
        <v>3538</v>
      </c>
      <c r="K31" s="16">
        <v>41503</v>
      </c>
      <c r="L31" s="17">
        <f t="shared" si="1"/>
        <v>35.766666666666666</v>
      </c>
      <c r="M31" s="56">
        <v>42576</v>
      </c>
      <c r="N31" s="52">
        <v>1793</v>
      </c>
      <c r="O31" s="14">
        <v>41277</v>
      </c>
      <c r="P31" s="15">
        <f t="shared" si="6"/>
        <v>24.566666666666666</v>
      </c>
      <c r="Q31" s="26">
        <v>42014</v>
      </c>
      <c r="R31" s="63">
        <v>26</v>
      </c>
    </row>
    <row r="32" spans="1:20" ht="17" x14ac:dyDescent="0.2">
      <c r="A32" s="63">
        <v>27</v>
      </c>
      <c r="B32" s="39">
        <v>3598</v>
      </c>
      <c r="C32" s="14">
        <v>41519</v>
      </c>
      <c r="D32" s="15">
        <f t="shared" si="3"/>
        <v>31.066666666666666</v>
      </c>
      <c r="E32" s="26">
        <v>42451</v>
      </c>
      <c r="F32" s="50">
        <v>1996</v>
      </c>
      <c r="G32" s="14">
        <v>41302</v>
      </c>
      <c r="H32" s="15">
        <f t="shared" si="5"/>
        <v>24.2</v>
      </c>
      <c r="I32" s="38">
        <v>42028</v>
      </c>
      <c r="J32" s="29">
        <v>1588</v>
      </c>
      <c r="K32" s="16">
        <v>41249</v>
      </c>
      <c r="L32" s="17">
        <f t="shared" si="1"/>
        <v>35.233333333333334</v>
      </c>
      <c r="M32" s="56">
        <v>42306</v>
      </c>
      <c r="N32" s="52">
        <v>2934</v>
      </c>
      <c r="O32" s="14">
        <v>41511</v>
      </c>
      <c r="P32" s="15">
        <f t="shared" si="6"/>
        <v>24.533333333333335</v>
      </c>
      <c r="Q32" s="26">
        <v>42247</v>
      </c>
      <c r="R32" s="63">
        <v>27</v>
      </c>
    </row>
    <row r="33" spans="1:18" ht="17" x14ac:dyDescent="0.2">
      <c r="A33" s="63">
        <v>28</v>
      </c>
      <c r="B33" s="39">
        <v>3682</v>
      </c>
      <c r="C33" s="14">
        <v>41540</v>
      </c>
      <c r="D33" s="15">
        <f t="shared" si="3"/>
        <v>31</v>
      </c>
      <c r="E33" s="26">
        <v>42470</v>
      </c>
      <c r="F33" s="50">
        <v>3125</v>
      </c>
      <c r="G33" s="14">
        <v>41407</v>
      </c>
      <c r="H33" s="15">
        <f t="shared" si="5"/>
        <v>22.633333333333333</v>
      </c>
      <c r="I33" s="38">
        <v>42086</v>
      </c>
      <c r="J33" s="29">
        <v>2543</v>
      </c>
      <c r="K33" s="16">
        <v>41393</v>
      </c>
      <c r="L33" s="17">
        <f t="shared" si="1"/>
        <v>35</v>
      </c>
      <c r="M33" s="56">
        <v>42443</v>
      </c>
      <c r="N33" s="52">
        <v>3032</v>
      </c>
      <c r="O33" s="14">
        <v>41361</v>
      </c>
      <c r="P33" s="15">
        <f t="shared" si="6"/>
        <v>24.233333333333334</v>
      </c>
      <c r="Q33" s="26">
        <v>42088</v>
      </c>
      <c r="R33" s="63">
        <v>28</v>
      </c>
    </row>
    <row r="34" spans="1:18" ht="17" x14ac:dyDescent="0.2">
      <c r="A34" s="63">
        <v>29</v>
      </c>
      <c r="B34" s="39">
        <v>3599</v>
      </c>
      <c r="C34" s="14">
        <v>41518</v>
      </c>
      <c r="D34" s="15">
        <f t="shared" si="3"/>
        <v>30.433333333333334</v>
      </c>
      <c r="E34" s="26">
        <v>42431</v>
      </c>
      <c r="F34" s="50">
        <v>3500</v>
      </c>
      <c r="G34" s="14">
        <v>41491</v>
      </c>
      <c r="H34" s="15">
        <f t="shared" si="5"/>
        <v>21.966666666666665</v>
      </c>
      <c r="I34" s="38">
        <v>42150</v>
      </c>
      <c r="J34" s="29">
        <v>2762</v>
      </c>
      <c r="K34" s="16">
        <v>41450</v>
      </c>
      <c r="L34" s="17">
        <f t="shared" si="1"/>
        <v>34.299999999999997</v>
      </c>
      <c r="M34" s="56">
        <v>42479</v>
      </c>
      <c r="N34" s="52">
        <v>1609</v>
      </c>
      <c r="O34" s="14">
        <v>41253</v>
      </c>
      <c r="P34" s="15">
        <f t="shared" si="6"/>
        <v>24.133333333333333</v>
      </c>
      <c r="Q34" s="26">
        <v>41977</v>
      </c>
      <c r="R34" s="63">
        <v>29</v>
      </c>
    </row>
    <row r="35" spans="1:18" ht="17" x14ac:dyDescent="0.2">
      <c r="A35" s="63">
        <v>30</v>
      </c>
      <c r="B35" s="39">
        <v>2480</v>
      </c>
      <c r="C35" s="14">
        <v>41379</v>
      </c>
      <c r="D35" s="15">
        <f t="shared" si="3"/>
        <v>30.433333333333334</v>
      </c>
      <c r="E35" s="26">
        <v>42292</v>
      </c>
      <c r="F35" s="50">
        <v>1163</v>
      </c>
      <c r="G35" s="14">
        <v>41151</v>
      </c>
      <c r="H35" s="15">
        <v>21.2</v>
      </c>
      <c r="I35" s="38">
        <v>41786</v>
      </c>
      <c r="J35" s="29">
        <v>3528</v>
      </c>
      <c r="K35" s="16">
        <v>41503</v>
      </c>
      <c r="L35" s="17">
        <f t="shared" si="1"/>
        <v>33.466666666666669</v>
      </c>
      <c r="M35" s="56">
        <v>42507</v>
      </c>
      <c r="N35" s="52">
        <v>1907</v>
      </c>
      <c r="O35" s="14">
        <v>41295</v>
      </c>
      <c r="P35" s="15">
        <f t="shared" si="6"/>
        <v>23.966666666666665</v>
      </c>
      <c r="Q35" s="26">
        <v>42014</v>
      </c>
      <c r="R35" s="63">
        <v>30</v>
      </c>
    </row>
    <row r="36" spans="1:18" ht="17" x14ac:dyDescent="0.2">
      <c r="A36" s="63">
        <v>31</v>
      </c>
      <c r="B36" s="39">
        <v>3591</v>
      </c>
      <c r="C36" s="14">
        <v>41518</v>
      </c>
      <c r="D36" s="15">
        <f t="shared" si="3"/>
        <v>30.133333333333333</v>
      </c>
      <c r="E36" s="26">
        <v>42422</v>
      </c>
      <c r="F36" s="50">
        <v>3536</v>
      </c>
      <c r="G36" s="14">
        <v>41503</v>
      </c>
      <c r="H36" s="15">
        <f t="shared" ref="H36:H50" si="7">(I36-G36)/30</f>
        <v>21.2</v>
      </c>
      <c r="I36" s="38">
        <v>42139</v>
      </c>
      <c r="J36" s="29">
        <v>2775</v>
      </c>
      <c r="K36" s="16">
        <v>41456</v>
      </c>
      <c r="L36" s="17">
        <f t="shared" si="1"/>
        <v>33.43333333333333</v>
      </c>
      <c r="M36" s="56">
        <v>42459</v>
      </c>
      <c r="N36" s="52">
        <v>3691</v>
      </c>
      <c r="O36" s="14">
        <v>41542</v>
      </c>
      <c r="P36" s="15">
        <f t="shared" si="6"/>
        <v>23.733333333333334</v>
      </c>
      <c r="Q36" s="26">
        <v>42254</v>
      </c>
      <c r="R36" s="63">
        <v>31</v>
      </c>
    </row>
    <row r="37" spans="1:18" ht="17" x14ac:dyDescent="0.2">
      <c r="A37" s="63">
        <v>32</v>
      </c>
      <c r="B37" s="39">
        <v>3581</v>
      </c>
      <c r="C37" s="14">
        <v>41515</v>
      </c>
      <c r="D37" s="15">
        <f t="shared" si="3"/>
        <v>29.9</v>
      </c>
      <c r="E37" s="26">
        <v>42412</v>
      </c>
      <c r="F37" s="50">
        <v>2202</v>
      </c>
      <c r="G37" s="14">
        <v>41325</v>
      </c>
      <c r="H37" s="15">
        <f t="shared" si="7"/>
        <v>21</v>
      </c>
      <c r="I37" s="38">
        <v>41955</v>
      </c>
      <c r="J37" s="29">
        <v>3446</v>
      </c>
      <c r="K37" s="16">
        <v>41484</v>
      </c>
      <c r="L37" s="17">
        <f t="shared" si="1"/>
        <v>33.166666666666664</v>
      </c>
      <c r="M37" s="56">
        <v>42479</v>
      </c>
      <c r="N37" s="52">
        <v>3310</v>
      </c>
      <c r="O37" s="14">
        <v>41458</v>
      </c>
      <c r="P37" s="15">
        <f t="shared" si="6"/>
        <v>23.533333333333335</v>
      </c>
      <c r="Q37" s="26">
        <v>42164</v>
      </c>
      <c r="R37" s="63">
        <v>32</v>
      </c>
    </row>
    <row r="38" spans="1:18" ht="17" x14ac:dyDescent="0.2">
      <c r="A38" s="63">
        <v>33</v>
      </c>
      <c r="B38" s="39">
        <v>2831</v>
      </c>
      <c r="C38" s="14">
        <v>41470</v>
      </c>
      <c r="D38" s="15">
        <f t="shared" si="3"/>
        <v>29.9</v>
      </c>
      <c r="E38" s="26">
        <v>42367</v>
      </c>
      <c r="F38" s="51">
        <v>2769</v>
      </c>
      <c r="G38" s="14">
        <v>41456</v>
      </c>
      <c r="H38" s="15">
        <f t="shared" si="7"/>
        <v>20.633333333333333</v>
      </c>
      <c r="I38" s="38">
        <v>42075</v>
      </c>
      <c r="J38" s="29">
        <v>2871</v>
      </c>
      <c r="K38" s="16">
        <v>41490</v>
      </c>
      <c r="L38" s="17">
        <f t="shared" si="1"/>
        <v>32.966666666666669</v>
      </c>
      <c r="M38" s="56">
        <v>42479</v>
      </c>
      <c r="N38" s="52">
        <v>3153</v>
      </c>
      <c r="O38" s="14">
        <v>41421</v>
      </c>
      <c r="P38" s="15">
        <f t="shared" si="6"/>
        <v>22.966666666666665</v>
      </c>
      <c r="Q38" s="26">
        <v>42110</v>
      </c>
      <c r="R38" s="63">
        <v>33</v>
      </c>
    </row>
    <row r="39" spans="1:18" ht="17" x14ac:dyDescent="0.2">
      <c r="A39" s="63">
        <v>34</v>
      </c>
      <c r="B39" s="39">
        <v>1096</v>
      </c>
      <c r="C39" s="14">
        <v>41143</v>
      </c>
      <c r="D39" s="15">
        <f t="shared" si="3"/>
        <v>29.833333333333332</v>
      </c>
      <c r="E39" s="26">
        <v>42038</v>
      </c>
      <c r="F39" s="50">
        <v>2688</v>
      </c>
      <c r="G39" s="14">
        <v>41428</v>
      </c>
      <c r="H39" s="15">
        <f t="shared" si="7"/>
        <v>20.566666666666666</v>
      </c>
      <c r="I39" s="38">
        <v>42045</v>
      </c>
      <c r="J39" s="29">
        <v>3525</v>
      </c>
      <c r="K39" s="16">
        <v>41501</v>
      </c>
      <c r="L39" s="17">
        <f t="shared" si="1"/>
        <v>32.166666666666664</v>
      </c>
      <c r="M39" s="56">
        <v>42466</v>
      </c>
      <c r="N39" s="52">
        <v>2376</v>
      </c>
      <c r="O39" s="14">
        <v>41358</v>
      </c>
      <c r="P39" s="15">
        <f t="shared" si="6"/>
        <v>22.9</v>
      </c>
      <c r="Q39" s="26">
        <v>42045</v>
      </c>
      <c r="R39" s="63">
        <v>34</v>
      </c>
    </row>
    <row r="40" spans="1:18" ht="17" x14ac:dyDescent="0.2">
      <c r="A40" s="63">
        <v>35</v>
      </c>
      <c r="B40" s="40">
        <v>2865</v>
      </c>
      <c r="C40" s="14">
        <v>41489</v>
      </c>
      <c r="D40" s="15">
        <f t="shared" si="3"/>
        <v>29.5</v>
      </c>
      <c r="E40" s="26">
        <v>42374</v>
      </c>
      <c r="F40" s="50">
        <v>2166</v>
      </c>
      <c r="G40" s="14">
        <v>41323</v>
      </c>
      <c r="H40" s="15">
        <f t="shared" si="7"/>
        <v>20.399999999999999</v>
      </c>
      <c r="I40" s="38">
        <v>41935</v>
      </c>
      <c r="J40" s="29">
        <v>2353</v>
      </c>
      <c r="K40" s="16">
        <v>41351</v>
      </c>
      <c r="L40" s="17">
        <f t="shared" si="1"/>
        <v>32.1</v>
      </c>
      <c r="M40" s="56">
        <v>42314</v>
      </c>
      <c r="N40" s="52">
        <v>2857</v>
      </c>
      <c r="O40" s="14">
        <v>41489</v>
      </c>
      <c r="P40" s="15">
        <f t="shared" si="6"/>
        <v>22.866666666666667</v>
      </c>
      <c r="Q40" s="26">
        <v>42175</v>
      </c>
      <c r="R40" s="63">
        <v>35</v>
      </c>
    </row>
    <row r="41" spans="1:18" ht="17" x14ac:dyDescent="0.2">
      <c r="A41" s="63">
        <v>36</v>
      </c>
      <c r="B41" s="39">
        <v>3254</v>
      </c>
      <c r="C41" s="14">
        <v>41442</v>
      </c>
      <c r="D41" s="15">
        <f t="shared" si="3"/>
        <v>29.433333333333334</v>
      </c>
      <c r="E41" s="26">
        <v>42325</v>
      </c>
      <c r="F41" s="50">
        <v>3190</v>
      </c>
      <c r="G41" s="14">
        <v>41428</v>
      </c>
      <c r="H41" s="15">
        <f t="shared" si="7"/>
        <v>18.899999999999999</v>
      </c>
      <c r="I41" s="38">
        <v>41995</v>
      </c>
      <c r="J41" s="29">
        <v>2608</v>
      </c>
      <c r="K41" s="16">
        <v>41419</v>
      </c>
      <c r="L41" s="17">
        <f t="shared" si="1"/>
        <v>31.833333333333332</v>
      </c>
      <c r="M41" s="56">
        <v>42374</v>
      </c>
      <c r="N41" s="52">
        <v>2614</v>
      </c>
      <c r="O41" s="14">
        <v>41419</v>
      </c>
      <c r="P41" s="15">
        <f t="shared" si="6"/>
        <v>22.333333333333332</v>
      </c>
      <c r="Q41" s="26">
        <v>42089</v>
      </c>
      <c r="R41" s="63">
        <v>36</v>
      </c>
    </row>
    <row r="42" spans="1:18" ht="17" x14ac:dyDescent="0.2">
      <c r="A42" s="63">
        <v>37</v>
      </c>
      <c r="B42" s="39">
        <v>1296</v>
      </c>
      <c r="C42" s="14">
        <v>41184</v>
      </c>
      <c r="D42" s="15">
        <f t="shared" si="3"/>
        <v>28.933333333333334</v>
      </c>
      <c r="E42" s="26">
        <v>42052</v>
      </c>
      <c r="F42" s="50">
        <v>3440</v>
      </c>
      <c r="G42" s="14">
        <v>41474</v>
      </c>
      <c r="H42" s="15">
        <f t="shared" si="7"/>
        <v>18.766666666666666</v>
      </c>
      <c r="I42" s="38">
        <v>42037</v>
      </c>
      <c r="J42" s="29">
        <v>1647</v>
      </c>
      <c r="K42" s="16">
        <v>41260</v>
      </c>
      <c r="L42" s="17">
        <f t="shared" si="1"/>
        <v>31.8</v>
      </c>
      <c r="M42" s="56">
        <v>42214</v>
      </c>
      <c r="N42" s="52">
        <v>2796</v>
      </c>
      <c r="O42" s="14">
        <v>41466</v>
      </c>
      <c r="P42" s="15">
        <f t="shared" si="6"/>
        <v>22.3</v>
      </c>
      <c r="Q42" s="26">
        <v>42135</v>
      </c>
      <c r="R42" s="63">
        <v>37</v>
      </c>
    </row>
    <row r="43" spans="1:18" ht="17" x14ac:dyDescent="0.2">
      <c r="A43" s="63">
        <v>38</v>
      </c>
      <c r="B43" s="39">
        <v>3283</v>
      </c>
      <c r="C43" s="14">
        <v>41452</v>
      </c>
      <c r="D43" s="15">
        <f t="shared" si="3"/>
        <v>28.466666666666665</v>
      </c>
      <c r="E43" s="26">
        <v>42306</v>
      </c>
      <c r="F43" s="50">
        <v>3530</v>
      </c>
      <c r="G43" s="14">
        <v>41499</v>
      </c>
      <c r="H43" s="15">
        <f t="shared" si="7"/>
        <v>17.966666666666665</v>
      </c>
      <c r="I43" s="38">
        <v>42038</v>
      </c>
      <c r="J43" s="29">
        <v>2571</v>
      </c>
      <c r="K43" s="16">
        <v>41400</v>
      </c>
      <c r="L43" s="17">
        <f t="shared" si="1"/>
        <v>31.5</v>
      </c>
      <c r="M43" s="56">
        <v>42345</v>
      </c>
      <c r="N43" s="52">
        <v>3377</v>
      </c>
      <c r="O43" s="14">
        <v>41471</v>
      </c>
      <c r="P43" s="15">
        <f t="shared" si="6"/>
        <v>21.5</v>
      </c>
      <c r="Q43" s="26">
        <v>42116</v>
      </c>
      <c r="R43" s="63">
        <v>38</v>
      </c>
    </row>
    <row r="44" spans="1:18" ht="17" x14ac:dyDescent="0.2">
      <c r="A44" s="63">
        <v>39</v>
      </c>
      <c r="B44" s="39">
        <v>3425</v>
      </c>
      <c r="C44" s="14">
        <v>41484</v>
      </c>
      <c r="D44" s="15">
        <f t="shared" si="3"/>
        <v>28.266666666666666</v>
      </c>
      <c r="E44" s="26">
        <v>42332</v>
      </c>
      <c r="F44" s="50">
        <v>3302</v>
      </c>
      <c r="G44" s="14">
        <v>41458</v>
      </c>
      <c r="H44" s="15">
        <f t="shared" si="7"/>
        <v>17.899999999999999</v>
      </c>
      <c r="I44" s="38">
        <v>41995</v>
      </c>
      <c r="J44" s="29">
        <v>2515</v>
      </c>
      <c r="K44" s="16">
        <v>41387</v>
      </c>
      <c r="L44" s="17">
        <f t="shared" si="1"/>
        <v>30.633333333333333</v>
      </c>
      <c r="M44" s="56">
        <v>42306</v>
      </c>
      <c r="N44" s="52">
        <v>2946</v>
      </c>
      <c r="O44" s="14">
        <v>41517</v>
      </c>
      <c r="P44" s="15">
        <f t="shared" si="6"/>
        <v>21.3</v>
      </c>
      <c r="Q44" s="26">
        <v>42156</v>
      </c>
      <c r="R44" s="63">
        <v>39</v>
      </c>
    </row>
    <row r="45" spans="1:18" ht="17" x14ac:dyDescent="0.2">
      <c r="A45" s="63">
        <v>40</v>
      </c>
      <c r="B45" s="39">
        <v>3495</v>
      </c>
      <c r="C45" s="14">
        <v>41490</v>
      </c>
      <c r="D45" s="15">
        <f t="shared" si="3"/>
        <v>27.9</v>
      </c>
      <c r="E45" s="26">
        <v>42327</v>
      </c>
      <c r="F45" s="50">
        <v>3487</v>
      </c>
      <c r="G45" s="14">
        <v>41489</v>
      </c>
      <c r="H45" s="15">
        <f t="shared" si="7"/>
        <v>17.333333333333332</v>
      </c>
      <c r="I45" s="38">
        <v>42009</v>
      </c>
      <c r="J45" s="29">
        <v>1586</v>
      </c>
      <c r="K45" s="16">
        <v>41243</v>
      </c>
      <c r="L45" s="17">
        <f t="shared" si="1"/>
        <v>30.533333333333335</v>
      </c>
      <c r="M45" s="56">
        <v>42159</v>
      </c>
      <c r="N45" s="52">
        <v>3693</v>
      </c>
      <c r="O45" s="14">
        <v>41542</v>
      </c>
      <c r="P45" s="15">
        <f t="shared" si="6"/>
        <v>20.833333333333332</v>
      </c>
      <c r="Q45" s="26">
        <v>42167</v>
      </c>
      <c r="R45" s="63">
        <v>40</v>
      </c>
    </row>
    <row r="46" spans="1:18" ht="17" x14ac:dyDescent="0.2">
      <c r="A46" s="63">
        <v>41</v>
      </c>
      <c r="B46" s="39">
        <v>2279</v>
      </c>
      <c r="C46" s="14">
        <v>41337</v>
      </c>
      <c r="D46" s="15">
        <f t="shared" si="3"/>
        <v>27.8</v>
      </c>
      <c r="E46" s="26">
        <v>42171</v>
      </c>
      <c r="F46" s="50">
        <v>4001</v>
      </c>
      <c r="G46" s="14">
        <v>42376</v>
      </c>
      <c r="H46" s="15">
        <f t="shared" si="7"/>
        <v>16.466666666666665</v>
      </c>
      <c r="I46" s="38">
        <v>42870</v>
      </c>
      <c r="J46" s="29">
        <v>3586</v>
      </c>
      <c r="K46" s="16">
        <v>41518</v>
      </c>
      <c r="L46" s="17">
        <f t="shared" si="1"/>
        <v>30.266666666666666</v>
      </c>
      <c r="M46" s="56">
        <v>42426</v>
      </c>
      <c r="N46" s="52">
        <v>3505</v>
      </c>
      <c r="O46" s="14">
        <v>41492</v>
      </c>
      <c r="P46" s="15">
        <f t="shared" si="6"/>
        <v>20.633333333333333</v>
      </c>
      <c r="Q46" s="26">
        <v>42111</v>
      </c>
      <c r="R46" s="63">
        <v>41</v>
      </c>
    </row>
    <row r="47" spans="1:18" ht="17" x14ac:dyDescent="0.2">
      <c r="A47" s="63">
        <v>42</v>
      </c>
      <c r="B47" s="39">
        <v>3612</v>
      </c>
      <c r="C47" s="14">
        <v>41524</v>
      </c>
      <c r="D47" s="15">
        <f t="shared" si="3"/>
        <v>27.633333333333333</v>
      </c>
      <c r="E47" s="26">
        <v>42353</v>
      </c>
      <c r="F47" s="50">
        <v>1946</v>
      </c>
      <c r="G47" s="14">
        <v>41302</v>
      </c>
      <c r="H47" s="15">
        <f t="shared" si="7"/>
        <v>14.466666666666667</v>
      </c>
      <c r="I47" s="38">
        <v>41736</v>
      </c>
      <c r="J47" s="29">
        <v>3026</v>
      </c>
      <c r="K47" s="16">
        <v>41354</v>
      </c>
      <c r="L47" s="17">
        <f t="shared" si="1"/>
        <v>30.133333333333333</v>
      </c>
      <c r="M47" s="56">
        <v>42258</v>
      </c>
      <c r="N47" s="52">
        <v>3359</v>
      </c>
      <c r="O47" s="14">
        <v>41463</v>
      </c>
      <c r="P47" s="15">
        <f t="shared" si="6"/>
        <v>20.399999999999999</v>
      </c>
      <c r="Q47" s="26">
        <v>42075</v>
      </c>
      <c r="R47" s="63">
        <v>42</v>
      </c>
    </row>
    <row r="48" spans="1:18" ht="17" x14ac:dyDescent="0.2">
      <c r="A48" s="63">
        <v>43</v>
      </c>
      <c r="B48" s="39">
        <v>2414</v>
      </c>
      <c r="C48" s="14">
        <v>41365</v>
      </c>
      <c r="D48" s="15">
        <f t="shared" si="3"/>
        <v>27.333333333333332</v>
      </c>
      <c r="E48" s="26">
        <v>42185</v>
      </c>
      <c r="F48" s="50">
        <v>3167</v>
      </c>
      <c r="G48" s="14">
        <v>41426</v>
      </c>
      <c r="H48" s="15">
        <f t="shared" si="7"/>
        <v>11.5</v>
      </c>
      <c r="I48" s="38">
        <v>41771</v>
      </c>
      <c r="J48" s="29">
        <v>2924</v>
      </c>
      <c r="K48" s="16">
        <v>41508</v>
      </c>
      <c r="L48" s="17">
        <f t="shared" si="1"/>
        <v>30.066666666666666</v>
      </c>
      <c r="M48" s="56">
        <v>42410</v>
      </c>
      <c r="N48" s="52">
        <v>3290</v>
      </c>
      <c r="O48" s="14">
        <v>41452</v>
      </c>
      <c r="P48" s="15">
        <f t="shared" si="6"/>
        <v>20.3</v>
      </c>
      <c r="Q48" s="26">
        <v>42061</v>
      </c>
      <c r="R48" s="63">
        <v>43</v>
      </c>
    </row>
    <row r="49" spans="1:18" ht="17" x14ac:dyDescent="0.2">
      <c r="A49" s="63">
        <v>44</v>
      </c>
      <c r="B49" s="39">
        <v>3021</v>
      </c>
      <c r="C49" s="14">
        <v>41351</v>
      </c>
      <c r="D49" s="15">
        <f t="shared" si="3"/>
        <v>27.2</v>
      </c>
      <c r="E49" s="26">
        <v>42167</v>
      </c>
      <c r="F49" s="50">
        <v>4008</v>
      </c>
      <c r="G49" s="14">
        <v>42422</v>
      </c>
      <c r="H49" s="15">
        <f t="shared" si="7"/>
        <v>7.9333333333333336</v>
      </c>
      <c r="I49" s="38">
        <v>42660</v>
      </c>
      <c r="J49" s="29">
        <v>3615</v>
      </c>
      <c r="K49" s="16">
        <v>41524</v>
      </c>
      <c r="L49" s="17">
        <f t="shared" si="1"/>
        <v>29.6</v>
      </c>
      <c r="M49" s="56">
        <v>42412</v>
      </c>
      <c r="N49" s="52">
        <v>3649</v>
      </c>
      <c r="O49" s="14">
        <v>41531</v>
      </c>
      <c r="P49" s="15">
        <f t="shared" si="6"/>
        <v>19.666666666666668</v>
      </c>
      <c r="Q49" s="26">
        <v>42121</v>
      </c>
      <c r="R49" s="63">
        <v>44</v>
      </c>
    </row>
    <row r="50" spans="1:18" ht="17" x14ac:dyDescent="0.2">
      <c r="A50" s="63">
        <v>45</v>
      </c>
      <c r="B50" s="39">
        <v>2049</v>
      </c>
      <c r="C50" s="14">
        <v>41305</v>
      </c>
      <c r="D50" s="15">
        <f t="shared" si="3"/>
        <v>26.5</v>
      </c>
      <c r="E50" s="26">
        <v>42100</v>
      </c>
      <c r="F50" s="50">
        <v>4050</v>
      </c>
      <c r="G50" s="14">
        <v>42523</v>
      </c>
      <c r="H50" s="15">
        <f t="shared" si="7"/>
        <v>9.3333333333333339</v>
      </c>
      <c r="I50" s="38">
        <v>42803</v>
      </c>
      <c r="J50" s="29">
        <v>3262</v>
      </c>
      <c r="K50" s="16">
        <v>41444</v>
      </c>
      <c r="L50" s="17">
        <f t="shared" si="1"/>
        <v>29.6</v>
      </c>
      <c r="M50" s="56">
        <v>42332</v>
      </c>
      <c r="N50" s="52">
        <v>3280</v>
      </c>
      <c r="O50" s="14">
        <v>41447</v>
      </c>
      <c r="P50" s="15">
        <f t="shared" si="6"/>
        <v>19.433333333333334</v>
      </c>
      <c r="Q50" s="26">
        <v>42030</v>
      </c>
      <c r="R50" s="63">
        <v>45</v>
      </c>
    </row>
    <row r="51" spans="1:18" ht="17" x14ac:dyDescent="0.2">
      <c r="A51" s="63">
        <v>46</v>
      </c>
      <c r="B51" s="39">
        <v>2391</v>
      </c>
      <c r="C51" s="14">
        <v>41358</v>
      </c>
      <c r="D51" s="15">
        <f t="shared" si="3"/>
        <v>25.733333333333334</v>
      </c>
      <c r="E51" s="26">
        <v>42130</v>
      </c>
      <c r="F51" s="50"/>
      <c r="G51" s="14"/>
      <c r="H51" s="15"/>
      <c r="I51" s="38"/>
      <c r="J51" s="29">
        <v>3376</v>
      </c>
      <c r="K51" s="16">
        <v>41514</v>
      </c>
      <c r="L51" s="17">
        <f t="shared" si="1"/>
        <v>29.6</v>
      </c>
      <c r="M51" s="56">
        <v>42402</v>
      </c>
      <c r="N51" s="52">
        <v>3133</v>
      </c>
      <c r="O51" s="14">
        <v>41414</v>
      </c>
      <c r="P51" s="15">
        <f t="shared" si="6"/>
        <v>17.766666666666666</v>
      </c>
      <c r="Q51" s="26">
        <v>41947</v>
      </c>
      <c r="R51" s="63">
        <v>46</v>
      </c>
    </row>
    <row r="52" spans="1:18" ht="17" x14ac:dyDescent="0.2">
      <c r="A52" s="63">
        <v>47</v>
      </c>
      <c r="B52" s="39">
        <v>3546</v>
      </c>
      <c r="C52" s="14">
        <v>41504</v>
      </c>
      <c r="D52" s="15">
        <f t="shared" si="3"/>
        <v>25.366666666666667</v>
      </c>
      <c r="E52" s="26">
        <v>42265</v>
      </c>
      <c r="F52" s="52"/>
      <c r="G52" s="14"/>
      <c r="H52" s="15"/>
      <c r="I52" s="38"/>
      <c r="J52" s="29">
        <v>1957</v>
      </c>
      <c r="K52" s="16">
        <v>41302</v>
      </c>
      <c r="L52" s="17">
        <f t="shared" si="1"/>
        <v>28.833333333333332</v>
      </c>
      <c r="M52" s="56">
        <v>42167</v>
      </c>
      <c r="N52" s="52">
        <v>3323</v>
      </c>
      <c r="O52" s="14">
        <v>41464</v>
      </c>
      <c r="P52" s="15">
        <f t="shared" si="6"/>
        <v>17.233333333333334</v>
      </c>
      <c r="Q52" s="26">
        <v>41981</v>
      </c>
      <c r="R52" s="63">
        <v>47</v>
      </c>
    </row>
    <row r="53" spans="1:18" ht="17" x14ac:dyDescent="0.2">
      <c r="A53" s="63">
        <v>48</v>
      </c>
      <c r="B53" s="29">
        <v>2354</v>
      </c>
      <c r="C53" s="14">
        <v>41351</v>
      </c>
      <c r="D53" s="15">
        <f t="shared" si="3"/>
        <v>25.3</v>
      </c>
      <c r="E53" s="26">
        <v>42110</v>
      </c>
      <c r="F53" s="52"/>
      <c r="G53" s="14"/>
      <c r="H53" s="15"/>
      <c r="I53" s="38"/>
      <c r="J53" s="29">
        <v>2826</v>
      </c>
      <c r="K53" s="16">
        <v>41470</v>
      </c>
      <c r="L53" s="17">
        <f t="shared" si="1"/>
        <v>28.333333333333332</v>
      </c>
      <c r="M53" s="56">
        <v>42320</v>
      </c>
      <c r="N53" s="52">
        <v>4017</v>
      </c>
      <c r="O53" s="14">
        <v>42460</v>
      </c>
      <c r="P53" s="15">
        <f t="shared" si="6"/>
        <v>17.033333333333335</v>
      </c>
      <c r="Q53" s="26">
        <v>42971</v>
      </c>
      <c r="R53" s="63">
        <v>48</v>
      </c>
    </row>
    <row r="54" spans="1:18" ht="17" x14ac:dyDescent="0.2">
      <c r="A54" s="63">
        <v>49</v>
      </c>
      <c r="B54" s="41">
        <v>3331</v>
      </c>
      <c r="C54" s="18">
        <v>42193</v>
      </c>
      <c r="D54" s="15">
        <v>24.8</v>
      </c>
      <c r="E54" s="26">
        <v>42206</v>
      </c>
      <c r="F54" s="52"/>
      <c r="G54" s="14"/>
      <c r="H54" s="15"/>
      <c r="I54" s="38"/>
      <c r="J54" s="29">
        <v>3152</v>
      </c>
      <c r="K54" s="16">
        <v>41421</v>
      </c>
      <c r="L54" s="17">
        <f t="shared" si="1"/>
        <v>28.033333333333335</v>
      </c>
      <c r="M54" s="56">
        <v>42262</v>
      </c>
      <c r="N54" s="52">
        <v>3981</v>
      </c>
      <c r="O54" s="14">
        <v>42184</v>
      </c>
      <c r="P54" s="15">
        <f t="shared" si="6"/>
        <v>16.566666666666666</v>
      </c>
      <c r="Q54" s="26">
        <v>42681</v>
      </c>
      <c r="R54" s="63">
        <v>49</v>
      </c>
    </row>
    <row r="55" spans="1:18" ht="17" x14ac:dyDescent="0.2">
      <c r="A55" s="63">
        <v>50</v>
      </c>
      <c r="B55" s="39">
        <v>1931</v>
      </c>
      <c r="C55" s="14">
        <v>41295</v>
      </c>
      <c r="D55" s="15">
        <f t="shared" ref="D55:D66" si="8">(E55-C55)/30</f>
        <v>24.766666666666666</v>
      </c>
      <c r="E55" s="26">
        <v>42038</v>
      </c>
      <c r="F55" s="53"/>
      <c r="G55" s="19"/>
      <c r="H55" s="15"/>
      <c r="I55" s="38"/>
      <c r="J55" s="29">
        <v>3200</v>
      </c>
      <c r="K55" s="16">
        <v>41429</v>
      </c>
      <c r="L55" s="17">
        <f t="shared" si="1"/>
        <v>27.366666666666667</v>
      </c>
      <c r="M55" s="56">
        <v>42250</v>
      </c>
      <c r="N55" s="52">
        <v>3969</v>
      </c>
      <c r="O55" s="14">
        <v>42176</v>
      </c>
      <c r="P55" s="15">
        <f t="shared" si="6"/>
        <v>16.233333333333334</v>
      </c>
      <c r="Q55" s="26">
        <v>42663</v>
      </c>
      <c r="R55" s="63">
        <v>50</v>
      </c>
    </row>
    <row r="56" spans="1:18" ht="17" x14ac:dyDescent="0.2">
      <c r="A56" s="63">
        <v>51</v>
      </c>
      <c r="B56" s="42">
        <v>3503</v>
      </c>
      <c r="C56" s="18">
        <v>41491</v>
      </c>
      <c r="D56" s="15">
        <f t="shared" si="8"/>
        <v>24.633333333333333</v>
      </c>
      <c r="E56" s="26">
        <v>42230</v>
      </c>
      <c r="F56" s="53"/>
      <c r="G56" s="19"/>
      <c r="H56" s="15"/>
      <c r="I56" s="38"/>
      <c r="J56" s="29">
        <v>1622</v>
      </c>
      <c r="K56" s="16">
        <v>41256</v>
      </c>
      <c r="L56" s="17">
        <f t="shared" si="1"/>
        <v>27.233333333333334</v>
      </c>
      <c r="M56" s="56">
        <v>42073</v>
      </c>
      <c r="N56" s="52">
        <v>3980</v>
      </c>
      <c r="O56" s="14">
        <v>42184</v>
      </c>
      <c r="P56" s="15">
        <f t="shared" si="6"/>
        <v>15.966666666666667</v>
      </c>
      <c r="Q56" s="26">
        <v>42663</v>
      </c>
      <c r="R56" s="63">
        <v>51</v>
      </c>
    </row>
    <row r="57" spans="1:18" ht="17" x14ac:dyDescent="0.2">
      <c r="A57" s="63">
        <v>52</v>
      </c>
      <c r="B57" s="39">
        <v>1955</v>
      </c>
      <c r="C57" s="14">
        <v>41302</v>
      </c>
      <c r="D57" s="15">
        <f t="shared" si="8"/>
        <v>22.866666666666667</v>
      </c>
      <c r="E57" s="26">
        <v>41988</v>
      </c>
      <c r="F57" s="53"/>
      <c r="G57" s="19"/>
      <c r="H57" s="15"/>
      <c r="I57" s="38"/>
      <c r="J57" s="29">
        <v>3514</v>
      </c>
      <c r="K57" s="16">
        <v>41501</v>
      </c>
      <c r="L57" s="17">
        <f t="shared" si="1"/>
        <v>26.733333333333334</v>
      </c>
      <c r="M57" s="56">
        <v>42303</v>
      </c>
      <c r="N57" s="52">
        <v>3989</v>
      </c>
      <c r="O57" s="14">
        <v>42185</v>
      </c>
      <c r="P57" s="15">
        <f t="shared" si="6"/>
        <v>15.933333333333334</v>
      </c>
      <c r="Q57" s="26">
        <v>42663</v>
      </c>
      <c r="R57" s="63">
        <v>52</v>
      </c>
    </row>
    <row r="58" spans="1:18" ht="17" x14ac:dyDescent="0.2">
      <c r="A58" s="63">
        <v>53</v>
      </c>
      <c r="B58" s="42">
        <v>3663</v>
      </c>
      <c r="C58" s="18">
        <v>41536</v>
      </c>
      <c r="D58" s="15">
        <f t="shared" si="8"/>
        <v>22.666666666666668</v>
      </c>
      <c r="E58" s="26">
        <v>42216</v>
      </c>
      <c r="F58" s="53"/>
      <c r="G58" s="19"/>
      <c r="H58" s="15"/>
      <c r="I58" s="38"/>
      <c r="J58" s="29">
        <v>1067</v>
      </c>
      <c r="K58" s="16">
        <v>41138</v>
      </c>
      <c r="L58" s="17">
        <f t="shared" si="1"/>
        <v>26.733333333333334</v>
      </c>
      <c r="M58" s="56">
        <v>41940</v>
      </c>
      <c r="N58" s="52">
        <v>2216</v>
      </c>
      <c r="O58" s="14">
        <v>41327</v>
      </c>
      <c r="P58" s="15">
        <f t="shared" si="6"/>
        <v>15.566666666666666</v>
      </c>
      <c r="Q58" s="26">
        <v>41794</v>
      </c>
      <c r="R58" s="63">
        <v>53</v>
      </c>
    </row>
    <row r="59" spans="1:18" ht="17" x14ac:dyDescent="0.2">
      <c r="A59" s="63">
        <v>54</v>
      </c>
      <c r="B59" s="39">
        <v>1781</v>
      </c>
      <c r="C59" s="14">
        <v>41277</v>
      </c>
      <c r="D59" s="15">
        <f t="shared" si="8"/>
        <v>22.066666666666666</v>
      </c>
      <c r="E59" s="26">
        <v>41939</v>
      </c>
      <c r="F59" s="53"/>
      <c r="G59" s="19"/>
      <c r="H59" s="15"/>
      <c r="I59" s="38"/>
      <c r="J59" s="29">
        <v>3134</v>
      </c>
      <c r="K59" s="16">
        <v>41414</v>
      </c>
      <c r="L59" s="17">
        <v>26.6</v>
      </c>
      <c r="M59" s="56">
        <v>42212</v>
      </c>
      <c r="N59" s="52">
        <v>2868</v>
      </c>
      <c r="O59" s="14">
        <v>41490</v>
      </c>
      <c r="P59" s="15">
        <f t="shared" si="6"/>
        <v>15.066666666666666</v>
      </c>
      <c r="Q59" s="26">
        <v>41942</v>
      </c>
      <c r="R59" s="63">
        <v>54</v>
      </c>
    </row>
    <row r="60" spans="1:18" ht="17" x14ac:dyDescent="0.2">
      <c r="A60" s="63">
        <v>55</v>
      </c>
      <c r="B60" s="40">
        <v>2703</v>
      </c>
      <c r="C60" s="14">
        <v>41435</v>
      </c>
      <c r="D60" s="15">
        <f t="shared" si="8"/>
        <v>21.8</v>
      </c>
      <c r="E60" s="26">
        <v>42089</v>
      </c>
      <c r="F60" s="53"/>
      <c r="G60" s="19"/>
      <c r="H60" s="15"/>
      <c r="I60" s="38"/>
      <c r="J60" s="29">
        <v>1268</v>
      </c>
      <c r="K60" s="16">
        <v>41179</v>
      </c>
      <c r="L60" s="17">
        <f t="shared" ref="L60:L65" si="9">(M60-K60)/30</f>
        <v>25.7</v>
      </c>
      <c r="M60" s="56">
        <v>41950</v>
      </c>
      <c r="N60" s="52">
        <v>3418</v>
      </c>
      <c r="O60" s="14">
        <v>41482</v>
      </c>
      <c r="P60" s="15">
        <f t="shared" si="6"/>
        <v>13.266666666666667</v>
      </c>
      <c r="Q60" s="26">
        <v>41880</v>
      </c>
      <c r="R60" s="63">
        <v>55</v>
      </c>
    </row>
    <row r="61" spans="1:18" ht="17" x14ac:dyDescent="0.2">
      <c r="A61" s="63">
        <v>56</v>
      </c>
      <c r="B61" s="43">
        <v>2166</v>
      </c>
      <c r="C61" s="14">
        <v>41323</v>
      </c>
      <c r="D61" s="15">
        <f t="shared" si="8"/>
        <v>20.399999999999999</v>
      </c>
      <c r="E61" s="26">
        <v>41935</v>
      </c>
      <c r="F61" s="53"/>
      <c r="G61" s="19"/>
      <c r="H61" s="15"/>
      <c r="I61" s="38"/>
      <c r="J61" s="29">
        <v>1802</v>
      </c>
      <c r="K61" s="16">
        <v>41277</v>
      </c>
      <c r="L61" s="17">
        <f t="shared" si="9"/>
        <v>24.966666666666665</v>
      </c>
      <c r="M61" s="56">
        <v>42026</v>
      </c>
      <c r="N61" s="52">
        <v>3943</v>
      </c>
      <c r="O61" s="14">
        <v>42137</v>
      </c>
      <c r="P61" s="15">
        <f t="shared" si="6"/>
        <v>12.833333333333334</v>
      </c>
      <c r="Q61" s="26">
        <v>42522</v>
      </c>
      <c r="R61" s="63">
        <v>56</v>
      </c>
    </row>
    <row r="62" spans="1:18" ht="17" x14ac:dyDescent="0.2">
      <c r="A62" s="63">
        <v>57</v>
      </c>
      <c r="B62" s="43">
        <v>2941</v>
      </c>
      <c r="C62" s="18">
        <v>41515</v>
      </c>
      <c r="D62" s="15">
        <f t="shared" si="8"/>
        <v>18.2</v>
      </c>
      <c r="E62" s="26">
        <v>42061</v>
      </c>
      <c r="F62" s="53"/>
      <c r="G62" s="19"/>
      <c r="H62" s="15"/>
      <c r="I62" s="38"/>
      <c r="J62" s="29">
        <v>3662</v>
      </c>
      <c r="K62" s="16">
        <v>41536</v>
      </c>
      <c r="L62" s="17">
        <f t="shared" si="9"/>
        <v>24.933333333333334</v>
      </c>
      <c r="M62" s="56">
        <v>42284</v>
      </c>
      <c r="N62" s="52">
        <v>2786</v>
      </c>
      <c r="O62" s="14">
        <v>41463</v>
      </c>
      <c r="P62" s="15">
        <f t="shared" si="6"/>
        <v>8.0333333333333332</v>
      </c>
      <c r="Q62" s="26">
        <v>41704</v>
      </c>
      <c r="R62" s="63">
        <v>57</v>
      </c>
    </row>
    <row r="63" spans="1:18" ht="17" x14ac:dyDescent="0.2">
      <c r="A63" s="63">
        <v>58</v>
      </c>
      <c r="B63" s="43">
        <v>3188</v>
      </c>
      <c r="C63" s="18">
        <v>41428</v>
      </c>
      <c r="D63" s="15">
        <f t="shared" si="8"/>
        <v>17.766666666666666</v>
      </c>
      <c r="E63" s="26">
        <v>41961</v>
      </c>
      <c r="F63" s="53"/>
      <c r="G63" s="19"/>
      <c r="H63" s="15"/>
      <c r="I63" s="38"/>
      <c r="J63" s="29">
        <v>3995</v>
      </c>
      <c r="K63" s="20">
        <v>42206</v>
      </c>
      <c r="L63" s="17">
        <f t="shared" si="9"/>
        <v>24.566666666666666</v>
      </c>
      <c r="M63" s="57">
        <v>42943</v>
      </c>
      <c r="N63" s="52">
        <v>4022</v>
      </c>
      <c r="O63" s="14">
        <v>42445</v>
      </c>
      <c r="P63" s="15">
        <f t="shared" si="6"/>
        <v>7.166666666666667</v>
      </c>
      <c r="Q63" s="26">
        <v>42660</v>
      </c>
      <c r="R63" s="63">
        <v>58</v>
      </c>
    </row>
    <row r="64" spans="1:18" ht="17" x14ac:dyDescent="0.2">
      <c r="A64" s="63">
        <v>59</v>
      </c>
      <c r="B64" s="43">
        <v>3159</v>
      </c>
      <c r="C64" s="18">
        <v>41427</v>
      </c>
      <c r="D64" s="15">
        <f t="shared" si="8"/>
        <v>17.266666666666666</v>
      </c>
      <c r="E64" s="26">
        <v>41945</v>
      </c>
      <c r="F64" s="53"/>
      <c r="G64" s="19"/>
      <c r="H64" s="15"/>
      <c r="I64" s="38"/>
      <c r="J64" s="29">
        <v>1827</v>
      </c>
      <c r="K64" s="16">
        <v>41281</v>
      </c>
      <c r="L64" s="17">
        <f t="shared" si="9"/>
        <v>24.433333333333334</v>
      </c>
      <c r="M64" s="56">
        <v>42014</v>
      </c>
      <c r="N64" s="52">
        <v>4064</v>
      </c>
      <c r="O64" s="14">
        <v>42568</v>
      </c>
      <c r="P64" s="15">
        <f t="shared" si="6"/>
        <v>3.1666666666666665</v>
      </c>
      <c r="Q64" s="26">
        <v>42663</v>
      </c>
      <c r="R64" s="63">
        <v>59</v>
      </c>
    </row>
    <row r="65" spans="1:18" ht="17" x14ac:dyDescent="0.2">
      <c r="A65" s="63">
        <v>60</v>
      </c>
      <c r="B65" s="40">
        <v>4012</v>
      </c>
      <c r="C65" s="21">
        <v>42435</v>
      </c>
      <c r="D65" s="15">
        <f t="shared" si="8"/>
        <v>16.933333333333334</v>
      </c>
      <c r="E65" s="26">
        <v>42943</v>
      </c>
      <c r="F65" s="53"/>
      <c r="G65" s="19"/>
      <c r="H65" s="15"/>
      <c r="I65" s="38"/>
      <c r="J65" s="29">
        <v>1990</v>
      </c>
      <c r="K65" s="16">
        <v>41302</v>
      </c>
      <c r="L65" s="17">
        <f t="shared" si="9"/>
        <v>23.833333333333332</v>
      </c>
      <c r="M65" s="56">
        <v>42017</v>
      </c>
      <c r="N65" s="52"/>
      <c r="O65" s="14"/>
      <c r="P65" s="15"/>
      <c r="Q65" s="26"/>
      <c r="R65" s="63">
        <v>60</v>
      </c>
    </row>
    <row r="66" spans="1:18" ht="17" x14ac:dyDescent="0.2">
      <c r="A66" s="63">
        <v>61</v>
      </c>
      <c r="B66" s="29">
        <v>3541</v>
      </c>
      <c r="C66" s="14">
        <v>41504</v>
      </c>
      <c r="D66" s="15">
        <f t="shared" si="8"/>
        <v>7.2666666666666666</v>
      </c>
      <c r="E66" s="26">
        <v>41722</v>
      </c>
      <c r="F66" s="53"/>
      <c r="G66" s="19"/>
      <c r="H66" s="15"/>
      <c r="I66" s="38"/>
      <c r="J66" s="29">
        <v>2399</v>
      </c>
      <c r="K66" s="16">
        <v>41358</v>
      </c>
      <c r="L66" s="17">
        <v>23.6</v>
      </c>
      <c r="M66" s="56">
        <v>42066</v>
      </c>
      <c r="N66" s="52"/>
      <c r="O66" s="14"/>
      <c r="P66" s="15"/>
      <c r="Q66" s="26"/>
      <c r="R66" s="63">
        <v>61</v>
      </c>
    </row>
    <row r="67" spans="1:18" ht="17" x14ac:dyDescent="0.2">
      <c r="A67" s="63">
        <v>62</v>
      </c>
      <c r="B67" s="40"/>
      <c r="C67" s="21"/>
      <c r="D67" s="15"/>
      <c r="E67" s="26"/>
      <c r="F67" s="53"/>
      <c r="G67" s="19"/>
      <c r="H67" s="15"/>
      <c r="I67" s="38"/>
      <c r="J67" s="29">
        <v>1628</v>
      </c>
      <c r="K67" s="16">
        <v>41261</v>
      </c>
      <c r="L67" s="17">
        <f>(M67-K67)/30</f>
        <v>23.333333333333332</v>
      </c>
      <c r="M67" s="56">
        <v>41961</v>
      </c>
      <c r="N67" s="52"/>
      <c r="O67" s="14"/>
      <c r="P67" s="15"/>
      <c r="Q67" s="26"/>
      <c r="R67" s="63">
        <v>62</v>
      </c>
    </row>
    <row r="68" spans="1:18" ht="17" x14ac:dyDescent="0.2">
      <c r="A68" s="63">
        <v>63</v>
      </c>
      <c r="B68" s="40"/>
      <c r="C68" s="21"/>
      <c r="D68" s="15"/>
      <c r="E68" s="26"/>
      <c r="F68" s="53"/>
      <c r="G68" s="19"/>
      <c r="H68" s="15"/>
      <c r="I68" s="38"/>
      <c r="J68" s="29">
        <v>2963</v>
      </c>
      <c r="K68" s="16">
        <v>41531</v>
      </c>
      <c r="L68" s="17">
        <f>(M68-K68)/30</f>
        <v>23.166666666666668</v>
      </c>
      <c r="M68" s="56">
        <v>42226</v>
      </c>
      <c r="N68" s="52"/>
      <c r="O68" s="14"/>
      <c r="P68" s="15"/>
      <c r="Q68" s="26"/>
      <c r="R68" s="63">
        <v>63</v>
      </c>
    </row>
    <row r="69" spans="1:18" ht="17" x14ac:dyDescent="0.2">
      <c r="A69" s="63">
        <v>64</v>
      </c>
      <c r="B69" s="40"/>
      <c r="C69" s="21"/>
      <c r="D69" s="15"/>
      <c r="E69" s="26"/>
      <c r="F69" s="53"/>
      <c r="G69" s="19"/>
      <c r="H69" s="15"/>
      <c r="I69" s="38"/>
      <c r="J69" s="29">
        <v>3588</v>
      </c>
      <c r="K69" s="16">
        <v>41518</v>
      </c>
      <c r="L69" s="17">
        <v>22</v>
      </c>
      <c r="M69" s="56">
        <v>42178</v>
      </c>
      <c r="N69" s="52"/>
      <c r="O69" s="14"/>
      <c r="P69" s="15"/>
      <c r="Q69" s="26"/>
      <c r="R69" s="63">
        <v>64</v>
      </c>
    </row>
    <row r="70" spans="1:18" ht="17" x14ac:dyDescent="0.2">
      <c r="A70" s="63">
        <v>65</v>
      </c>
      <c r="B70" s="40"/>
      <c r="C70" s="21"/>
      <c r="D70" s="15"/>
      <c r="E70" s="26"/>
      <c r="F70" s="53"/>
      <c r="G70" s="19"/>
      <c r="H70" s="15"/>
      <c r="I70" s="38"/>
      <c r="J70" s="29">
        <v>2858</v>
      </c>
      <c r="K70" s="16">
        <v>41489</v>
      </c>
      <c r="L70" s="17">
        <f t="shared" ref="L70:L80" si="10">(M70-K70)/30</f>
        <v>21.766666666666666</v>
      </c>
      <c r="M70" s="56">
        <v>42142</v>
      </c>
      <c r="N70" s="52"/>
      <c r="O70" s="14"/>
      <c r="P70" s="15"/>
      <c r="Q70" s="26"/>
      <c r="R70" s="63">
        <v>65</v>
      </c>
    </row>
    <row r="71" spans="1:18" ht="17" x14ac:dyDescent="0.2">
      <c r="A71" s="63">
        <v>66</v>
      </c>
      <c r="B71" s="40"/>
      <c r="C71" s="21"/>
      <c r="D71" s="15"/>
      <c r="E71" s="26"/>
      <c r="F71" s="53"/>
      <c r="G71" s="19"/>
      <c r="H71" s="15"/>
      <c r="I71" s="38"/>
      <c r="J71" s="29">
        <v>2789</v>
      </c>
      <c r="K71" s="16">
        <v>41463</v>
      </c>
      <c r="L71" s="17">
        <f t="shared" si="10"/>
        <v>20.8</v>
      </c>
      <c r="M71" s="56">
        <v>42087</v>
      </c>
      <c r="N71" s="52"/>
      <c r="O71" s="14"/>
      <c r="P71" s="15"/>
      <c r="Q71" s="26"/>
      <c r="R71" s="63">
        <v>66</v>
      </c>
    </row>
    <row r="72" spans="1:18" ht="17" x14ac:dyDescent="0.2">
      <c r="A72" s="63">
        <v>67</v>
      </c>
      <c r="B72" s="40"/>
      <c r="C72" s="21"/>
      <c r="D72" s="15"/>
      <c r="E72" s="26"/>
      <c r="F72" s="53"/>
      <c r="G72" s="19"/>
      <c r="H72" s="15"/>
      <c r="I72" s="38"/>
      <c r="J72" s="29">
        <v>3336</v>
      </c>
      <c r="K72" s="16">
        <v>41463</v>
      </c>
      <c r="L72" s="17">
        <f t="shared" si="10"/>
        <v>19.633333333333333</v>
      </c>
      <c r="M72" s="56">
        <v>42052</v>
      </c>
      <c r="N72" s="52"/>
      <c r="O72" s="14"/>
      <c r="P72" s="15"/>
      <c r="Q72" s="26"/>
      <c r="R72" s="63">
        <v>67</v>
      </c>
    </row>
    <row r="73" spans="1:18" ht="17" x14ac:dyDescent="0.2">
      <c r="A73" s="63">
        <v>68</v>
      </c>
      <c r="B73" s="40"/>
      <c r="C73" s="21"/>
      <c r="D73" s="15"/>
      <c r="E73" s="26"/>
      <c r="F73" s="53"/>
      <c r="G73" s="19"/>
      <c r="H73" s="15"/>
      <c r="I73" s="38"/>
      <c r="J73" s="29">
        <v>3442</v>
      </c>
      <c r="K73" s="16">
        <v>41484</v>
      </c>
      <c r="L73" s="17">
        <f t="shared" si="10"/>
        <v>19.366666666666667</v>
      </c>
      <c r="M73" s="56">
        <v>42065</v>
      </c>
      <c r="N73" s="52"/>
      <c r="O73" s="14"/>
      <c r="P73" s="15"/>
      <c r="Q73" s="26"/>
      <c r="R73" s="63">
        <v>68</v>
      </c>
    </row>
    <row r="74" spans="1:18" ht="17" x14ac:dyDescent="0.2">
      <c r="A74" s="63">
        <v>69</v>
      </c>
      <c r="B74" s="40"/>
      <c r="C74" s="21"/>
      <c r="D74" s="15"/>
      <c r="E74" s="26"/>
      <c r="F74" s="53"/>
      <c r="G74" s="19"/>
      <c r="H74" s="15"/>
      <c r="I74" s="38"/>
      <c r="J74" s="29">
        <v>2466</v>
      </c>
      <c r="K74" s="16">
        <v>41376</v>
      </c>
      <c r="L74" s="17">
        <f t="shared" si="10"/>
        <v>18.866666666666667</v>
      </c>
      <c r="M74" s="56">
        <v>41942</v>
      </c>
      <c r="N74" s="52"/>
      <c r="O74" s="14"/>
      <c r="P74" s="15"/>
      <c r="Q74" s="26"/>
      <c r="R74" s="63">
        <v>69</v>
      </c>
    </row>
    <row r="75" spans="1:18" ht="17" x14ac:dyDescent="0.2">
      <c r="A75" s="63">
        <v>70</v>
      </c>
      <c r="B75" s="40"/>
      <c r="C75" s="21"/>
      <c r="D75" s="15"/>
      <c r="E75" s="26"/>
      <c r="F75" s="53"/>
      <c r="G75" s="19"/>
      <c r="H75" s="15"/>
      <c r="I75" s="38"/>
      <c r="J75" s="29">
        <v>3610</v>
      </c>
      <c r="K75" s="16">
        <v>41524</v>
      </c>
      <c r="L75" s="17">
        <f t="shared" si="10"/>
        <v>18.266666666666666</v>
      </c>
      <c r="M75" s="56">
        <v>42072</v>
      </c>
      <c r="N75" s="52"/>
      <c r="O75" s="14"/>
      <c r="P75" s="15"/>
      <c r="Q75" s="26"/>
      <c r="R75" s="63">
        <v>70</v>
      </c>
    </row>
    <row r="76" spans="1:18" ht="17" x14ac:dyDescent="0.2">
      <c r="A76" s="63">
        <v>71</v>
      </c>
      <c r="B76" s="40"/>
      <c r="C76" s="21"/>
      <c r="D76" s="15"/>
      <c r="E76" s="26"/>
      <c r="F76" s="53"/>
      <c r="G76" s="19"/>
      <c r="H76" s="15"/>
      <c r="I76" s="38"/>
      <c r="J76" s="29">
        <v>3604</v>
      </c>
      <c r="K76" s="16">
        <v>41519</v>
      </c>
      <c r="L76" s="17">
        <f t="shared" si="10"/>
        <v>17.533333333333335</v>
      </c>
      <c r="M76" s="56">
        <v>42045</v>
      </c>
      <c r="N76" s="52"/>
      <c r="O76" s="14"/>
      <c r="P76" s="15"/>
      <c r="Q76" s="26"/>
      <c r="R76" s="63">
        <v>71</v>
      </c>
    </row>
    <row r="77" spans="1:18" ht="17" x14ac:dyDescent="0.2">
      <c r="A77" s="63">
        <v>72</v>
      </c>
      <c r="B77" s="40"/>
      <c r="C77" s="21"/>
      <c r="D77" s="15"/>
      <c r="E77" s="26"/>
      <c r="F77" s="53"/>
      <c r="G77" s="19"/>
      <c r="H77" s="15"/>
      <c r="I77" s="38"/>
      <c r="J77" s="29">
        <v>3576</v>
      </c>
      <c r="K77" s="16">
        <v>41514</v>
      </c>
      <c r="L77" s="17">
        <f t="shared" si="10"/>
        <v>16.966666666666665</v>
      </c>
      <c r="M77" s="56">
        <v>42023</v>
      </c>
      <c r="N77" s="52"/>
      <c r="O77" s="14"/>
      <c r="P77" s="15"/>
      <c r="Q77" s="26"/>
      <c r="R77" s="63">
        <v>72</v>
      </c>
    </row>
    <row r="78" spans="1:18" ht="17" x14ac:dyDescent="0.2">
      <c r="A78" s="63">
        <v>73</v>
      </c>
      <c r="B78" s="40"/>
      <c r="C78" s="21"/>
      <c r="D78" s="15"/>
      <c r="E78" s="26"/>
      <c r="F78" s="53"/>
      <c r="G78" s="19"/>
      <c r="H78" s="15"/>
      <c r="I78" s="38"/>
      <c r="J78" s="29">
        <v>3282</v>
      </c>
      <c r="K78" s="16">
        <v>41452</v>
      </c>
      <c r="L78" s="17">
        <f t="shared" si="10"/>
        <v>16.766666666666666</v>
      </c>
      <c r="M78" s="56">
        <v>41955</v>
      </c>
      <c r="N78" s="52"/>
      <c r="O78" s="14"/>
      <c r="P78" s="15"/>
      <c r="Q78" s="26"/>
      <c r="R78" s="63">
        <v>73</v>
      </c>
    </row>
    <row r="79" spans="1:18" ht="17" x14ac:dyDescent="0.2">
      <c r="A79" s="63">
        <v>74</v>
      </c>
      <c r="B79" s="40"/>
      <c r="C79" s="21"/>
      <c r="D79" s="15"/>
      <c r="E79" s="26"/>
      <c r="F79" s="53"/>
      <c r="G79" s="19"/>
      <c r="H79" s="15"/>
      <c r="I79" s="38"/>
      <c r="J79" s="29">
        <v>2907</v>
      </c>
      <c r="K79" s="16">
        <v>41501</v>
      </c>
      <c r="L79" s="17">
        <f t="shared" si="10"/>
        <v>16.266666666666666</v>
      </c>
      <c r="M79" s="56">
        <v>41989</v>
      </c>
      <c r="N79" s="52"/>
      <c r="O79" s="14"/>
      <c r="P79" s="15"/>
      <c r="Q79" s="26"/>
      <c r="R79" s="63">
        <v>74</v>
      </c>
    </row>
    <row r="80" spans="1:18" ht="18" thickBot="1" x14ac:dyDescent="0.25">
      <c r="A80" s="64">
        <v>75</v>
      </c>
      <c r="B80" s="44"/>
      <c r="C80" s="45"/>
      <c r="D80" s="34"/>
      <c r="E80" s="47"/>
      <c r="F80" s="54"/>
      <c r="G80" s="33"/>
      <c r="H80" s="34"/>
      <c r="I80" s="46"/>
      <c r="J80" s="30">
        <v>4052</v>
      </c>
      <c r="K80" s="31">
        <v>42528</v>
      </c>
      <c r="L80" s="32">
        <f t="shared" si="10"/>
        <v>4.6333333333333337</v>
      </c>
      <c r="M80" s="58">
        <v>42667</v>
      </c>
      <c r="N80" s="54"/>
      <c r="O80" s="33"/>
      <c r="P80" s="34"/>
      <c r="Q80" s="47"/>
      <c r="R80" s="64">
        <v>75</v>
      </c>
    </row>
  </sheetData>
  <mergeCells count="9">
    <mergeCell ref="A1:U1"/>
    <mergeCell ref="T5:U5"/>
    <mergeCell ref="B2:Q2"/>
    <mergeCell ref="B3:I3"/>
    <mergeCell ref="J3:Q3"/>
    <mergeCell ref="B4:E4"/>
    <mergeCell ref="F4:I4"/>
    <mergeCell ref="J4:M4"/>
    <mergeCell ref="N4:Q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B042B-35BE-E74E-8236-46617AACB1A5}">
  <dimension ref="A2:U54"/>
  <sheetViews>
    <sheetView tabSelected="1" zoomScale="75" workbookViewId="0">
      <selection activeCell="S19" sqref="S19"/>
    </sheetView>
  </sheetViews>
  <sheetFormatPr baseColWidth="10" defaultRowHeight="15" x14ac:dyDescent="0.2"/>
  <cols>
    <col min="2" max="2" width="23.1640625" customWidth="1"/>
    <col min="10" max="10" width="22.1640625" customWidth="1"/>
    <col min="14" max="14" width="12.6640625" customWidth="1"/>
  </cols>
  <sheetData>
    <row r="2" spans="1:21" ht="22" thickBot="1" x14ac:dyDescent="0.25">
      <c r="A2" s="90" t="s">
        <v>47</v>
      </c>
      <c r="B2" s="90"/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1"/>
      <c r="Q2" s="1"/>
      <c r="R2" s="1"/>
      <c r="S2" s="1"/>
      <c r="T2" s="1"/>
      <c r="U2" s="1"/>
    </row>
    <row r="3" spans="1:21" ht="15" customHeight="1" x14ac:dyDescent="0.2">
      <c r="A3" s="101" t="s">
        <v>34</v>
      </c>
      <c r="B3" s="70" t="s">
        <v>13</v>
      </c>
      <c r="C3" s="70"/>
      <c r="D3" s="70"/>
      <c r="E3" s="70"/>
      <c r="F3" s="70"/>
      <c r="G3" s="71"/>
      <c r="I3" s="101" t="s">
        <v>40</v>
      </c>
      <c r="J3" s="70" t="s">
        <v>13</v>
      </c>
      <c r="K3" s="70"/>
      <c r="L3" s="70"/>
      <c r="M3" s="70"/>
      <c r="N3" s="70"/>
      <c r="O3" s="71"/>
    </row>
    <row r="4" spans="1:21" x14ac:dyDescent="0.2">
      <c r="A4" s="102"/>
      <c r="B4" s="72" t="s">
        <v>41</v>
      </c>
      <c r="C4" s="72" t="s">
        <v>14</v>
      </c>
      <c r="D4" s="72"/>
      <c r="E4" s="72"/>
      <c r="F4" s="72"/>
      <c r="G4" s="73"/>
      <c r="I4" s="102"/>
      <c r="J4" s="72" t="s">
        <v>41</v>
      </c>
      <c r="K4" s="72" t="s">
        <v>14</v>
      </c>
      <c r="L4" s="72"/>
      <c r="M4" s="72"/>
      <c r="N4" s="72"/>
      <c r="O4" s="73"/>
    </row>
    <row r="5" spans="1:21" x14ac:dyDescent="0.2">
      <c r="A5" s="102"/>
      <c r="B5" s="72" t="s">
        <v>15</v>
      </c>
      <c r="C5" s="72"/>
      <c r="D5" s="72"/>
      <c r="E5" s="72"/>
      <c r="F5" s="72"/>
      <c r="G5" s="73"/>
      <c r="I5" s="102"/>
      <c r="J5" s="72" t="s">
        <v>15</v>
      </c>
      <c r="K5" s="72"/>
      <c r="L5" s="72"/>
      <c r="M5" s="72"/>
      <c r="N5" s="72"/>
      <c r="O5" s="73"/>
    </row>
    <row r="6" spans="1:21" x14ac:dyDescent="0.2">
      <c r="A6" s="102"/>
      <c r="B6" s="77"/>
      <c r="C6" s="66" t="s">
        <v>16</v>
      </c>
      <c r="D6" s="66" t="s">
        <v>17</v>
      </c>
      <c r="E6" s="66" t="s">
        <v>18</v>
      </c>
      <c r="F6" s="67" t="s">
        <v>19</v>
      </c>
      <c r="G6" s="74"/>
      <c r="I6" s="102"/>
      <c r="J6" s="85"/>
      <c r="K6" s="67" t="s">
        <v>16</v>
      </c>
      <c r="L6" s="67" t="s">
        <v>17</v>
      </c>
      <c r="M6" s="67" t="s">
        <v>26</v>
      </c>
      <c r="N6" s="67" t="s">
        <v>19</v>
      </c>
      <c r="O6" s="74"/>
    </row>
    <row r="7" spans="1:21" x14ac:dyDescent="0.2">
      <c r="A7" s="102"/>
      <c r="B7" s="77" t="s">
        <v>20</v>
      </c>
      <c r="C7" s="66">
        <v>7.4496000000000007E-2</v>
      </c>
      <c r="D7" s="66">
        <v>1</v>
      </c>
      <c r="E7" s="66">
        <v>41.702599999999997</v>
      </c>
      <c r="F7" s="68">
        <v>9.2019999999999999E-7</v>
      </c>
      <c r="G7" s="74" t="s">
        <v>21</v>
      </c>
      <c r="I7" s="102"/>
      <c r="J7" s="86" t="s">
        <v>20</v>
      </c>
      <c r="K7" s="67">
        <v>8.1137000000000001E-2</v>
      </c>
      <c r="L7" s="67">
        <v>1</v>
      </c>
      <c r="M7" s="67">
        <v>55.675400000000003</v>
      </c>
      <c r="N7" s="69" t="s">
        <v>35</v>
      </c>
      <c r="O7" s="74" t="s">
        <v>21</v>
      </c>
    </row>
    <row r="8" spans="1:21" x14ac:dyDescent="0.2">
      <c r="A8" s="102"/>
      <c r="B8" s="77" t="s">
        <v>22</v>
      </c>
      <c r="C8" s="66">
        <v>3.0920000000000001E-3</v>
      </c>
      <c r="D8" s="66">
        <v>1</v>
      </c>
      <c r="E8" s="66">
        <v>1.7309000000000001</v>
      </c>
      <c r="F8" s="69">
        <v>0.20023360000000001</v>
      </c>
      <c r="G8" s="74"/>
      <c r="I8" s="102"/>
      <c r="J8" s="86" t="s">
        <v>22</v>
      </c>
      <c r="K8" s="67">
        <v>1.688E-3</v>
      </c>
      <c r="L8" s="67">
        <v>1</v>
      </c>
      <c r="M8" s="67">
        <v>1.1584000000000001</v>
      </c>
      <c r="N8" s="69">
        <v>0.29210000000000003</v>
      </c>
      <c r="O8" s="74"/>
    </row>
    <row r="9" spans="1:21" x14ac:dyDescent="0.2">
      <c r="A9" s="102"/>
      <c r="B9" s="77" t="s">
        <v>23</v>
      </c>
      <c r="C9" s="66">
        <v>2.7321999999999999E-2</v>
      </c>
      <c r="D9" s="66">
        <v>1</v>
      </c>
      <c r="E9" s="66">
        <v>15.294600000000001</v>
      </c>
      <c r="F9" s="69">
        <v>6.2270000000000001E-4</v>
      </c>
      <c r="G9" s="74" t="s">
        <v>21</v>
      </c>
      <c r="I9" s="102"/>
      <c r="J9" s="86" t="s">
        <v>23</v>
      </c>
      <c r="K9" s="67">
        <v>9.1660000000000005E-3</v>
      </c>
      <c r="L9" s="67">
        <v>1</v>
      </c>
      <c r="M9" s="67">
        <v>6.2899000000000003</v>
      </c>
      <c r="N9" s="69" t="s">
        <v>36</v>
      </c>
      <c r="O9" s="74" t="s">
        <v>42</v>
      </c>
    </row>
    <row r="10" spans="1:21" x14ac:dyDescent="0.2">
      <c r="A10" s="102"/>
      <c r="B10" s="77" t="s">
        <v>24</v>
      </c>
      <c r="C10" s="66">
        <v>4.4658999999999997E-2</v>
      </c>
      <c r="D10" s="66">
        <v>25</v>
      </c>
      <c r="E10" s="66"/>
      <c r="F10" s="66"/>
      <c r="G10" s="74"/>
      <c r="I10" s="102"/>
      <c r="J10" s="86" t="s">
        <v>24</v>
      </c>
      <c r="K10" s="67">
        <v>3.6433E-2</v>
      </c>
      <c r="L10" s="67">
        <v>25</v>
      </c>
      <c r="M10" s="67"/>
      <c r="N10" s="67"/>
      <c r="O10" s="74"/>
    </row>
    <row r="11" spans="1:21" x14ac:dyDescent="0.2">
      <c r="A11" s="102"/>
      <c r="B11" s="72"/>
      <c r="C11" s="72"/>
      <c r="D11" s="72"/>
      <c r="E11" s="72"/>
      <c r="F11" s="72"/>
      <c r="G11" s="73"/>
      <c r="I11" s="102"/>
      <c r="J11" s="72"/>
      <c r="K11" s="72"/>
      <c r="L11" s="72"/>
      <c r="M11" s="72"/>
      <c r="N11" s="72"/>
      <c r="O11" s="73"/>
    </row>
    <row r="12" spans="1:21" x14ac:dyDescent="0.2">
      <c r="A12" s="102"/>
      <c r="B12" s="83" t="s">
        <v>41</v>
      </c>
      <c r="C12" s="72" t="s">
        <v>25</v>
      </c>
      <c r="D12" s="72"/>
      <c r="E12" s="72"/>
      <c r="F12" s="72"/>
      <c r="G12" s="73"/>
      <c r="I12" s="102"/>
      <c r="J12" s="83" t="s">
        <v>41</v>
      </c>
      <c r="K12" s="72" t="s">
        <v>25</v>
      </c>
      <c r="L12" s="72"/>
      <c r="M12" s="72"/>
      <c r="N12" s="72"/>
      <c r="O12" s="73"/>
    </row>
    <row r="13" spans="1:21" x14ac:dyDescent="0.2">
      <c r="A13" s="102"/>
      <c r="B13" s="72" t="s">
        <v>15</v>
      </c>
      <c r="C13" s="72"/>
      <c r="D13" s="72"/>
      <c r="E13" s="72"/>
      <c r="F13" s="72"/>
      <c r="G13" s="73"/>
      <c r="I13" s="102"/>
      <c r="J13" s="72" t="s">
        <v>15</v>
      </c>
      <c r="K13" s="72"/>
      <c r="L13" s="72"/>
      <c r="M13" s="72"/>
      <c r="N13" s="72"/>
      <c r="O13" s="73"/>
    </row>
    <row r="14" spans="1:21" x14ac:dyDescent="0.2">
      <c r="A14" s="102"/>
      <c r="B14" s="77"/>
      <c r="C14" s="67" t="s">
        <v>16</v>
      </c>
      <c r="D14" s="67" t="s">
        <v>17</v>
      </c>
      <c r="E14" s="67" t="s">
        <v>26</v>
      </c>
      <c r="F14" s="79" t="s">
        <v>27</v>
      </c>
      <c r="G14" s="74"/>
      <c r="I14" s="102"/>
      <c r="J14" s="77"/>
      <c r="K14" s="66" t="s">
        <v>16</v>
      </c>
      <c r="L14" s="66" t="s">
        <v>17</v>
      </c>
      <c r="M14" s="66" t="s">
        <v>26</v>
      </c>
      <c r="N14" s="66" t="s">
        <v>27</v>
      </c>
      <c r="O14" s="74"/>
    </row>
    <row r="15" spans="1:21" x14ac:dyDescent="0.2">
      <c r="A15" s="102"/>
      <c r="B15" s="77" t="s">
        <v>20</v>
      </c>
      <c r="C15" s="67">
        <v>1.8161E-2</v>
      </c>
      <c r="D15" s="67">
        <v>1</v>
      </c>
      <c r="E15" s="67">
        <v>10.006600000000001</v>
      </c>
      <c r="F15" s="67" t="s">
        <v>28</v>
      </c>
      <c r="G15" s="74" t="s">
        <v>43</v>
      </c>
      <c r="I15" s="102"/>
      <c r="J15" s="77" t="s">
        <v>20</v>
      </c>
      <c r="K15" s="66">
        <v>2.725E-3</v>
      </c>
      <c r="L15" s="66">
        <v>1</v>
      </c>
      <c r="M15" s="66">
        <v>1.9993000000000001</v>
      </c>
      <c r="N15" s="66">
        <v>0.17022000000000001</v>
      </c>
      <c r="O15" s="74"/>
    </row>
    <row r="16" spans="1:21" x14ac:dyDescent="0.2">
      <c r="A16" s="102"/>
      <c r="B16" s="77" t="s">
        <v>29</v>
      </c>
      <c r="C16" s="67">
        <v>1.101E-3</v>
      </c>
      <c r="D16" s="67">
        <v>1</v>
      </c>
      <c r="E16" s="67">
        <v>0.60680000000000001</v>
      </c>
      <c r="F16" s="67">
        <v>0.443602</v>
      </c>
      <c r="G16" s="74"/>
      <c r="I16" s="102"/>
      <c r="J16" s="77" t="s">
        <v>29</v>
      </c>
      <c r="K16" s="66">
        <v>3.7260000000000001E-3</v>
      </c>
      <c r="L16" s="66">
        <v>1</v>
      </c>
      <c r="M16" s="66">
        <v>2.734</v>
      </c>
      <c r="N16" s="66">
        <v>0.11126</v>
      </c>
      <c r="O16" s="74"/>
    </row>
    <row r="17" spans="1:15" x14ac:dyDescent="0.2">
      <c r="A17" s="102"/>
      <c r="B17" s="77" t="s">
        <v>22</v>
      </c>
      <c r="C17" s="67">
        <v>3.3409999999999998E-3</v>
      </c>
      <c r="D17" s="67">
        <v>1</v>
      </c>
      <c r="E17" s="67">
        <v>1.8411</v>
      </c>
      <c r="F17" s="67">
        <v>0.18745200000000001</v>
      </c>
      <c r="G17" s="74"/>
      <c r="I17" s="102"/>
      <c r="J17" s="77" t="s">
        <v>22</v>
      </c>
      <c r="K17" s="66">
        <v>1.346E-3</v>
      </c>
      <c r="L17" s="66">
        <v>1</v>
      </c>
      <c r="M17" s="66">
        <v>0.98770000000000002</v>
      </c>
      <c r="N17" s="66">
        <v>0.33022000000000001</v>
      </c>
      <c r="O17" s="74"/>
    </row>
    <row r="18" spans="1:15" x14ac:dyDescent="0.2">
      <c r="A18" s="102"/>
      <c r="B18" s="77" t="s">
        <v>23</v>
      </c>
      <c r="C18" s="67">
        <v>1.9729999999999999E-3</v>
      </c>
      <c r="D18" s="67">
        <v>1</v>
      </c>
      <c r="E18" s="67">
        <v>1.0872999999999999</v>
      </c>
      <c r="F18" s="67">
        <v>0.30745699999999998</v>
      </c>
      <c r="G18" s="74"/>
      <c r="I18" s="102"/>
      <c r="J18" s="77" t="s">
        <v>23</v>
      </c>
      <c r="K18" s="66">
        <v>9.502E-3</v>
      </c>
      <c r="L18" s="66">
        <v>1</v>
      </c>
      <c r="M18" s="66">
        <v>6.9725000000000001</v>
      </c>
      <c r="N18" s="66" t="s">
        <v>37</v>
      </c>
      <c r="O18" s="74" t="s">
        <v>42</v>
      </c>
    </row>
    <row r="19" spans="1:15" x14ac:dyDescent="0.2">
      <c r="A19" s="102"/>
      <c r="B19" s="77" t="s">
        <v>24</v>
      </c>
      <c r="C19" s="67">
        <v>4.3557999999999999E-2</v>
      </c>
      <c r="D19" s="67">
        <v>24</v>
      </c>
      <c r="E19" s="67"/>
      <c r="F19" s="67"/>
      <c r="G19" s="74"/>
      <c r="I19" s="102"/>
      <c r="J19" s="77" t="s">
        <v>24</v>
      </c>
      <c r="K19" s="66">
        <v>3.2707E-2</v>
      </c>
      <c r="L19" s="66">
        <v>24</v>
      </c>
      <c r="M19" s="66"/>
      <c r="N19" s="66"/>
      <c r="O19" s="74"/>
    </row>
    <row r="20" spans="1:15" x14ac:dyDescent="0.2">
      <c r="A20" s="102"/>
      <c r="B20" s="72"/>
      <c r="C20" s="72"/>
      <c r="D20" s="72"/>
      <c r="E20" s="72"/>
      <c r="F20" s="72"/>
      <c r="G20" s="73"/>
      <c r="I20" s="102"/>
      <c r="J20" s="72"/>
      <c r="K20" s="72"/>
      <c r="L20" s="72"/>
      <c r="M20" s="72"/>
      <c r="N20" s="72"/>
      <c r="O20" s="73"/>
    </row>
    <row r="21" spans="1:15" x14ac:dyDescent="0.2">
      <c r="A21" s="102"/>
      <c r="B21" s="82" t="s">
        <v>41</v>
      </c>
      <c r="C21" s="72" t="s">
        <v>30</v>
      </c>
      <c r="D21" s="72"/>
      <c r="E21" s="72"/>
      <c r="F21" s="72"/>
      <c r="G21" s="73"/>
      <c r="I21" s="102"/>
      <c r="J21" s="82" t="s">
        <v>41</v>
      </c>
      <c r="K21" s="72" t="s">
        <v>30</v>
      </c>
      <c r="L21" s="72"/>
      <c r="M21" s="72"/>
      <c r="N21" s="72"/>
      <c r="O21" s="73"/>
    </row>
    <row r="22" spans="1:15" x14ac:dyDescent="0.2">
      <c r="A22" s="102"/>
      <c r="B22" s="72" t="s">
        <v>31</v>
      </c>
      <c r="C22" s="72" t="s">
        <v>32</v>
      </c>
      <c r="D22" s="72"/>
      <c r="E22" s="72"/>
      <c r="F22" s="72"/>
      <c r="G22" s="73"/>
      <c r="I22" s="102"/>
      <c r="J22" s="72" t="s">
        <v>31</v>
      </c>
      <c r="K22" s="81" t="s">
        <v>32</v>
      </c>
      <c r="L22" s="81"/>
      <c r="M22" s="81"/>
      <c r="N22" s="81"/>
      <c r="O22" s="73"/>
    </row>
    <row r="23" spans="1:15" x14ac:dyDescent="0.2">
      <c r="A23" s="102"/>
      <c r="B23" s="66"/>
      <c r="C23" s="67" t="s">
        <v>16</v>
      </c>
      <c r="D23" s="67" t="s">
        <v>17</v>
      </c>
      <c r="E23" s="67" t="s">
        <v>18</v>
      </c>
      <c r="F23" s="67" t="s">
        <v>19</v>
      </c>
      <c r="G23" s="74"/>
      <c r="I23" s="102"/>
      <c r="J23" s="77"/>
      <c r="K23" s="67" t="s">
        <v>16</v>
      </c>
      <c r="L23" s="67" t="s">
        <v>17</v>
      </c>
      <c r="M23" s="67" t="s">
        <v>26</v>
      </c>
      <c r="N23" s="67" t="s">
        <v>19</v>
      </c>
      <c r="O23" s="74"/>
    </row>
    <row r="24" spans="1:15" x14ac:dyDescent="0.2">
      <c r="A24" s="102"/>
      <c r="B24" s="66" t="s">
        <v>20</v>
      </c>
      <c r="C24" s="67">
        <v>1.6088000000000002E-2</v>
      </c>
      <c r="D24" s="67">
        <v>1</v>
      </c>
      <c r="E24" s="67">
        <v>8.5755999999999997</v>
      </c>
      <c r="F24" s="67" t="s">
        <v>33</v>
      </c>
      <c r="G24" s="74" t="s">
        <v>43</v>
      </c>
      <c r="I24" s="102"/>
      <c r="J24" s="77" t="s">
        <v>20</v>
      </c>
      <c r="K24" s="67">
        <v>2.1789999999999999E-3</v>
      </c>
      <c r="L24" s="67">
        <v>1</v>
      </c>
      <c r="M24" s="67">
        <v>1.6</v>
      </c>
      <c r="N24" s="67">
        <v>0.21757000000000001</v>
      </c>
      <c r="O24" s="74"/>
    </row>
    <row r="25" spans="1:15" x14ac:dyDescent="0.2">
      <c r="A25" s="102"/>
      <c r="B25" s="66" t="s">
        <v>29</v>
      </c>
      <c r="C25" s="67">
        <v>8.52E-4</v>
      </c>
      <c r="D25" s="67">
        <v>1</v>
      </c>
      <c r="E25" s="67">
        <v>0.45419999999999999</v>
      </c>
      <c r="F25" s="67">
        <v>0.50654900000000003</v>
      </c>
      <c r="G25" s="74"/>
      <c r="I25" s="102"/>
      <c r="J25" s="77" t="s">
        <v>29</v>
      </c>
      <c r="K25" s="67">
        <v>4.0679999999999996E-3</v>
      </c>
      <c r="L25" s="67">
        <v>1</v>
      </c>
      <c r="M25" s="67">
        <v>2.9864999999999999</v>
      </c>
      <c r="N25" s="67" t="s">
        <v>38</v>
      </c>
      <c r="O25" s="74"/>
    </row>
    <row r="26" spans="1:15" x14ac:dyDescent="0.2">
      <c r="A26" s="102"/>
      <c r="B26" s="66" t="s">
        <v>23</v>
      </c>
      <c r="C26" s="67">
        <v>2.6549999999999998E-3</v>
      </c>
      <c r="D26" s="67">
        <v>1</v>
      </c>
      <c r="E26" s="67">
        <v>1.4154</v>
      </c>
      <c r="F26" s="67">
        <v>0.245333</v>
      </c>
      <c r="G26" s="74"/>
      <c r="I26" s="102"/>
      <c r="J26" s="77" t="s">
        <v>23</v>
      </c>
      <c r="K26" s="67">
        <v>1.0500000000000001E-2</v>
      </c>
      <c r="L26" s="67">
        <v>1</v>
      </c>
      <c r="M26" s="67">
        <v>7.7081999999999997</v>
      </c>
      <c r="N26" s="67" t="s">
        <v>39</v>
      </c>
      <c r="O26" s="74" t="s">
        <v>42</v>
      </c>
    </row>
    <row r="27" spans="1:15" ht="16" thickBot="1" x14ac:dyDescent="0.25">
      <c r="A27" s="103"/>
      <c r="B27" s="75" t="s">
        <v>24</v>
      </c>
      <c r="C27" s="76">
        <v>4.6899000000000003E-2</v>
      </c>
      <c r="D27" s="76">
        <v>25</v>
      </c>
      <c r="E27" s="76"/>
      <c r="F27" s="76"/>
      <c r="G27" s="80"/>
      <c r="I27" s="103"/>
      <c r="J27" s="78" t="s">
        <v>24</v>
      </c>
      <c r="K27" s="76">
        <v>3.4053E-2</v>
      </c>
      <c r="L27" s="76">
        <v>25</v>
      </c>
      <c r="M27" s="76"/>
      <c r="N27" s="76"/>
      <c r="O27" s="80"/>
    </row>
    <row r="28" spans="1:15" x14ac:dyDescent="0.2">
      <c r="A28" s="84"/>
      <c r="I28" s="84"/>
    </row>
    <row r="29" spans="1:15" ht="16" thickBot="1" x14ac:dyDescent="0.25">
      <c r="I29" s="72"/>
    </row>
    <row r="30" spans="1:15" x14ac:dyDescent="0.2">
      <c r="A30" s="101" t="s">
        <v>44</v>
      </c>
      <c r="B30" s="70" t="s">
        <v>13</v>
      </c>
      <c r="C30" s="70" t="s">
        <v>41</v>
      </c>
      <c r="D30" s="70"/>
      <c r="E30" s="70"/>
      <c r="F30" s="70"/>
      <c r="G30" s="71"/>
      <c r="I30" s="101" t="s">
        <v>45</v>
      </c>
      <c r="J30" s="70" t="s">
        <v>46</v>
      </c>
      <c r="K30" s="70"/>
      <c r="L30" s="70"/>
      <c r="M30" s="70"/>
      <c r="N30" s="70"/>
      <c r="O30" s="71"/>
    </row>
    <row r="31" spans="1:15" x14ac:dyDescent="0.2">
      <c r="A31" s="102"/>
      <c r="B31" s="72" t="s">
        <v>41</v>
      </c>
      <c r="C31" s="72" t="s">
        <v>14</v>
      </c>
      <c r="D31" s="72"/>
      <c r="E31" s="72"/>
      <c r="F31" s="72"/>
      <c r="G31" s="73"/>
      <c r="I31" s="102"/>
      <c r="J31" s="72" t="s">
        <v>41</v>
      </c>
      <c r="K31" s="72" t="s">
        <v>14</v>
      </c>
      <c r="L31" s="72"/>
      <c r="M31" s="72"/>
      <c r="N31" s="72"/>
      <c r="O31" s="73"/>
    </row>
    <row r="32" spans="1:15" x14ac:dyDescent="0.2">
      <c r="A32" s="102"/>
      <c r="B32" s="81" t="s">
        <v>15</v>
      </c>
      <c r="C32" s="81"/>
      <c r="D32" s="81"/>
      <c r="E32" s="81"/>
      <c r="F32" s="81"/>
      <c r="G32" s="73"/>
      <c r="I32" s="102"/>
      <c r="J32" s="72" t="s">
        <v>15</v>
      </c>
      <c r="K32" s="72"/>
      <c r="L32" s="72"/>
      <c r="M32" s="72"/>
      <c r="N32" s="72"/>
      <c r="O32" s="73"/>
    </row>
    <row r="33" spans="1:15" x14ac:dyDescent="0.2">
      <c r="A33" s="102"/>
      <c r="B33" s="67"/>
      <c r="C33" s="67" t="s">
        <v>16</v>
      </c>
      <c r="D33" s="67" t="s">
        <v>17</v>
      </c>
      <c r="E33" s="67" t="s">
        <v>26</v>
      </c>
      <c r="F33" s="67" t="s">
        <v>19</v>
      </c>
      <c r="G33" s="74"/>
      <c r="I33" s="102"/>
      <c r="J33" s="67"/>
      <c r="K33" s="67" t="s">
        <v>16</v>
      </c>
      <c r="L33" s="67" t="s">
        <v>17</v>
      </c>
      <c r="M33" s="67" t="s">
        <v>26</v>
      </c>
      <c r="N33" s="67" t="s">
        <v>19</v>
      </c>
      <c r="O33" s="74"/>
    </row>
    <row r="34" spans="1:15" x14ac:dyDescent="0.2">
      <c r="A34" s="102"/>
      <c r="B34" s="69" t="s">
        <v>20</v>
      </c>
      <c r="C34" s="67">
        <v>2.2029E-2</v>
      </c>
      <c r="D34" s="67">
        <v>1</v>
      </c>
      <c r="E34" s="67">
        <v>23.5945</v>
      </c>
      <c r="F34" s="68">
        <v>5.3919999999999999E-5</v>
      </c>
      <c r="G34" s="74" t="s">
        <v>21</v>
      </c>
      <c r="I34" s="102"/>
      <c r="J34" s="69" t="s">
        <v>20</v>
      </c>
      <c r="K34" s="67">
        <v>1.8599000000000001E-2</v>
      </c>
      <c r="L34" s="67">
        <v>1</v>
      </c>
      <c r="M34" s="67">
        <v>13.209</v>
      </c>
      <c r="N34" s="69">
        <v>1.258E-3</v>
      </c>
      <c r="O34" s="74" t="s">
        <v>43</v>
      </c>
    </row>
    <row r="35" spans="1:15" x14ac:dyDescent="0.2">
      <c r="A35" s="102"/>
      <c r="B35" s="69" t="s">
        <v>22</v>
      </c>
      <c r="C35" s="67">
        <v>6.4590000000000003E-3</v>
      </c>
      <c r="D35" s="67">
        <v>1</v>
      </c>
      <c r="E35" s="67">
        <v>6.9177</v>
      </c>
      <c r="F35" s="69">
        <v>1.44E-2</v>
      </c>
      <c r="G35" s="74" t="s">
        <v>42</v>
      </c>
      <c r="I35" s="102"/>
      <c r="J35" s="69" t="s">
        <v>22</v>
      </c>
      <c r="K35" s="67">
        <v>9.4300000000000004E-4</v>
      </c>
      <c r="L35" s="67">
        <v>1</v>
      </c>
      <c r="M35" s="67">
        <v>0.67</v>
      </c>
      <c r="N35" s="69">
        <v>0.420794</v>
      </c>
      <c r="O35" s="74"/>
    </row>
    <row r="36" spans="1:15" x14ac:dyDescent="0.2">
      <c r="A36" s="102"/>
      <c r="B36" s="69" t="s">
        <v>23</v>
      </c>
      <c r="C36" s="67">
        <v>6.3223000000000001E-2</v>
      </c>
      <c r="D36" s="67">
        <v>1</v>
      </c>
      <c r="E36" s="67">
        <v>67.714600000000004</v>
      </c>
      <c r="F36" s="68">
        <v>1.4E-8</v>
      </c>
      <c r="G36" s="74" t="s">
        <v>21</v>
      </c>
      <c r="I36" s="102"/>
      <c r="J36" s="69" t="s">
        <v>23</v>
      </c>
      <c r="K36" s="67">
        <v>5.4739999999999997E-2</v>
      </c>
      <c r="L36" s="67">
        <v>1</v>
      </c>
      <c r="M36" s="67">
        <v>38.877000000000002</v>
      </c>
      <c r="N36" s="68">
        <v>1.5999999999999999E-6</v>
      </c>
      <c r="O36" s="74" t="s">
        <v>21</v>
      </c>
    </row>
    <row r="37" spans="1:15" x14ac:dyDescent="0.2">
      <c r="A37" s="102"/>
      <c r="B37" s="69" t="s">
        <v>24</v>
      </c>
      <c r="C37" s="67">
        <v>2.3342000000000002E-2</v>
      </c>
      <c r="D37" s="67">
        <v>25</v>
      </c>
      <c r="E37" s="67"/>
      <c r="F37" s="67"/>
      <c r="G37" s="74"/>
      <c r="I37" s="102"/>
      <c r="J37" s="69" t="s">
        <v>24</v>
      </c>
      <c r="K37" s="67">
        <v>3.5200000000000002E-2</v>
      </c>
      <c r="L37" s="67">
        <v>25</v>
      </c>
      <c r="M37" s="67"/>
      <c r="N37" s="67"/>
      <c r="O37" s="74"/>
    </row>
    <row r="38" spans="1:15" x14ac:dyDescent="0.2">
      <c r="A38" s="102"/>
      <c r="B38" s="72"/>
      <c r="C38" s="72"/>
      <c r="D38" s="72"/>
      <c r="E38" s="72"/>
      <c r="F38" s="72"/>
      <c r="G38" s="73"/>
      <c r="I38" s="102"/>
      <c r="J38" s="72"/>
      <c r="K38" s="72"/>
      <c r="L38" s="72"/>
      <c r="M38" s="72"/>
      <c r="N38" s="72"/>
      <c r="O38" s="73"/>
    </row>
    <row r="39" spans="1:15" x14ac:dyDescent="0.2">
      <c r="A39" s="102"/>
      <c r="B39" s="83" t="s">
        <v>41</v>
      </c>
      <c r="C39" s="72" t="s">
        <v>25</v>
      </c>
      <c r="D39" s="72"/>
      <c r="E39" s="72"/>
      <c r="F39" s="72"/>
      <c r="G39" s="73"/>
      <c r="I39" s="102"/>
      <c r="J39" s="83" t="s">
        <v>41</v>
      </c>
      <c r="K39" s="72" t="s">
        <v>25</v>
      </c>
      <c r="L39" s="72"/>
      <c r="M39" s="72"/>
      <c r="N39" s="72"/>
      <c r="O39" s="73"/>
    </row>
    <row r="40" spans="1:15" x14ac:dyDescent="0.2">
      <c r="A40" s="102"/>
      <c r="B40" s="72" t="s">
        <v>15</v>
      </c>
      <c r="C40" s="72"/>
      <c r="D40" s="72"/>
      <c r="E40" s="72"/>
      <c r="F40" s="72"/>
      <c r="G40" s="73"/>
      <c r="I40" s="102"/>
      <c r="J40" s="72" t="s">
        <v>15</v>
      </c>
      <c r="K40" s="72"/>
      <c r="L40" s="72"/>
      <c r="M40" s="72"/>
      <c r="N40" s="72"/>
      <c r="O40" s="73"/>
    </row>
    <row r="41" spans="1:15" x14ac:dyDescent="0.2">
      <c r="A41" s="102"/>
      <c r="B41" s="66"/>
      <c r="C41" s="67" t="s">
        <v>16</v>
      </c>
      <c r="D41" s="67" t="s">
        <v>17</v>
      </c>
      <c r="E41" s="67" t="s">
        <v>26</v>
      </c>
      <c r="F41" s="67" t="s">
        <v>19</v>
      </c>
      <c r="G41" s="74"/>
      <c r="I41" s="102"/>
      <c r="J41" s="66"/>
      <c r="K41" s="89" t="s">
        <v>16</v>
      </c>
      <c r="L41" s="89" t="s">
        <v>17</v>
      </c>
      <c r="M41" s="89" t="s">
        <v>26</v>
      </c>
      <c r="N41" s="89" t="s">
        <v>27</v>
      </c>
      <c r="O41" s="74"/>
    </row>
    <row r="42" spans="1:15" x14ac:dyDescent="0.2">
      <c r="A42" s="102"/>
      <c r="B42" s="66" t="s">
        <v>20</v>
      </c>
      <c r="C42" s="67">
        <v>5.9511E-3</v>
      </c>
      <c r="D42" s="67">
        <v>1</v>
      </c>
      <c r="E42" s="67">
        <v>6.2511999999999999</v>
      </c>
      <c r="F42" s="67">
        <v>1.9643000000000001E-2</v>
      </c>
      <c r="G42" s="74" t="s">
        <v>42</v>
      </c>
      <c r="I42" s="102"/>
      <c r="J42" s="66" t="s">
        <v>20</v>
      </c>
      <c r="K42" s="89">
        <v>7.051E-3</v>
      </c>
      <c r="L42" s="89">
        <v>1</v>
      </c>
      <c r="M42" s="89">
        <v>4.9763000000000002</v>
      </c>
      <c r="N42" s="89">
        <v>3.5299999999999998E-2</v>
      </c>
      <c r="O42" s="74" t="s">
        <v>42</v>
      </c>
    </row>
    <row r="43" spans="1:15" x14ac:dyDescent="0.2">
      <c r="A43" s="102"/>
      <c r="B43" s="66" t="s">
        <v>29</v>
      </c>
      <c r="C43" s="67">
        <v>4.9379999999999997E-4</v>
      </c>
      <c r="D43" s="67">
        <v>1</v>
      </c>
      <c r="E43" s="67">
        <v>0.51870000000000005</v>
      </c>
      <c r="F43" s="67">
        <v>0.47834199999999999</v>
      </c>
      <c r="G43" s="74"/>
      <c r="I43" s="102"/>
      <c r="J43" s="66" t="s">
        <v>29</v>
      </c>
      <c r="K43" s="89">
        <v>1.1950000000000001E-3</v>
      </c>
      <c r="L43" s="89">
        <v>1</v>
      </c>
      <c r="M43" s="89">
        <v>0.84370000000000001</v>
      </c>
      <c r="N43" s="89">
        <v>0.36749999999999999</v>
      </c>
      <c r="O43" s="74"/>
    </row>
    <row r="44" spans="1:15" x14ac:dyDescent="0.2">
      <c r="A44" s="102"/>
      <c r="B44" s="87" t="s">
        <v>22</v>
      </c>
      <c r="C44" s="88">
        <v>6.6800999999999996E-3</v>
      </c>
      <c r="D44" s="88">
        <v>1</v>
      </c>
      <c r="E44" s="88">
        <v>7.0168999999999997</v>
      </c>
      <c r="F44" s="88">
        <v>1.4054000000000001E-2</v>
      </c>
      <c r="G44" s="74" t="s">
        <v>42</v>
      </c>
      <c r="I44" s="102"/>
      <c r="J44" s="66" t="s">
        <v>22</v>
      </c>
      <c r="K44" s="89">
        <v>1.0939999999999999E-3</v>
      </c>
      <c r="L44" s="89">
        <v>1</v>
      </c>
      <c r="M44" s="89">
        <v>0.77190000000000003</v>
      </c>
      <c r="N44" s="89">
        <v>0.38829999999999998</v>
      </c>
      <c r="O44" s="74"/>
    </row>
    <row r="45" spans="1:15" x14ac:dyDescent="0.2">
      <c r="A45" s="102"/>
      <c r="B45" s="66" t="s">
        <v>23</v>
      </c>
      <c r="C45" s="67">
        <v>8.6189000000000005E-3</v>
      </c>
      <c r="D45" s="67">
        <v>1</v>
      </c>
      <c r="E45" s="67">
        <v>9.0534999999999997</v>
      </c>
      <c r="F45" s="67">
        <v>6.0759999999999998E-3</v>
      </c>
      <c r="G45" s="74" t="s">
        <v>43</v>
      </c>
      <c r="I45" s="102"/>
      <c r="J45" s="66" t="s">
        <v>23</v>
      </c>
      <c r="K45" s="89">
        <v>5.47E-3</v>
      </c>
      <c r="L45" s="89">
        <v>1</v>
      </c>
      <c r="M45" s="89">
        <v>3.8607999999999998</v>
      </c>
      <c r="N45" s="89">
        <v>6.1100000000000002E-2</v>
      </c>
      <c r="O45" s="74"/>
    </row>
    <row r="46" spans="1:15" x14ac:dyDescent="0.2">
      <c r="A46" s="102"/>
      <c r="B46" s="66" t="s">
        <v>24</v>
      </c>
      <c r="C46" s="67">
        <v>2.2847800000000001E-2</v>
      </c>
      <c r="D46" s="67">
        <v>24</v>
      </c>
      <c r="E46" s="67"/>
      <c r="F46" s="67"/>
      <c r="G46" s="74"/>
      <c r="I46" s="102"/>
      <c r="J46" s="66" t="s">
        <v>24</v>
      </c>
      <c r="K46" s="89">
        <v>3.4005000000000001E-2</v>
      </c>
      <c r="L46" s="89">
        <v>24</v>
      </c>
      <c r="M46" s="89"/>
      <c r="N46" s="89"/>
      <c r="O46" s="74"/>
    </row>
    <row r="47" spans="1:15" x14ac:dyDescent="0.2">
      <c r="A47" s="102"/>
      <c r="B47" s="72"/>
      <c r="C47" s="72"/>
      <c r="D47" s="72"/>
      <c r="E47" s="72"/>
      <c r="F47" s="72"/>
      <c r="G47" s="73"/>
      <c r="I47" s="102"/>
      <c r="J47" s="72"/>
      <c r="K47" s="72"/>
      <c r="L47" s="72"/>
      <c r="M47" s="72"/>
      <c r="N47" s="72"/>
      <c r="O47" s="73"/>
    </row>
    <row r="48" spans="1:15" x14ac:dyDescent="0.2">
      <c r="A48" s="102"/>
      <c r="B48" s="72" t="s">
        <v>41</v>
      </c>
      <c r="C48" s="72" t="s">
        <v>30</v>
      </c>
      <c r="D48" s="72"/>
      <c r="E48" s="72"/>
      <c r="F48" s="72"/>
      <c r="G48" s="73"/>
      <c r="I48" s="102"/>
      <c r="J48" s="72" t="s">
        <v>41</v>
      </c>
      <c r="K48" s="72" t="s">
        <v>30</v>
      </c>
      <c r="L48" s="72"/>
      <c r="M48" s="72"/>
      <c r="N48" s="72"/>
      <c r="O48" s="73"/>
    </row>
    <row r="49" spans="1:15" x14ac:dyDescent="0.2">
      <c r="A49" s="102"/>
      <c r="B49" s="72" t="s">
        <v>31</v>
      </c>
      <c r="C49" s="81" t="s">
        <v>32</v>
      </c>
      <c r="D49" s="81"/>
      <c r="E49" s="81"/>
      <c r="F49" s="81"/>
      <c r="G49" s="73"/>
      <c r="I49" s="102"/>
      <c r="J49" s="72" t="s">
        <v>31</v>
      </c>
      <c r="K49" s="81" t="s">
        <v>32</v>
      </c>
      <c r="L49" s="81"/>
      <c r="M49" s="81"/>
      <c r="N49" s="81"/>
      <c r="O49" s="73"/>
    </row>
    <row r="50" spans="1:15" x14ac:dyDescent="0.2">
      <c r="A50" s="102"/>
      <c r="B50" s="66"/>
      <c r="C50" s="67" t="s">
        <v>16</v>
      </c>
      <c r="D50" s="67" t="s">
        <v>17</v>
      </c>
      <c r="E50" s="67" t="s">
        <v>26</v>
      </c>
      <c r="F50" s="67" t="s">
        <v>19</v>
      </c>
      <c r="G50" s="74"/>
      <c r="I50" s="104"/>
      <c r="J50" s="66"/>
      <c r="K50" s="67" t="s">
        <v>16</v>
      </c>
      <c r="L50" s="67" t="s">
        <v>17</v>
      </c>
      <c r="M50" s="67" t="s">
        <v>26</v>
      </c>
      <c r="N50" s="67" t="s">
        <v>19</v>
      </c>
      <c r="O50" s="74"/>
    </row>
    <row r="51" spans="1:15" x14ac:dyDescent="0.2">
      <c r="A51" s="102"/>
      <c r="B51" s="66" t="s">
        <v>20</v>
      </c>
      <c r="C51" s="67">
        <v>6.326E-3</v>
      </c>
      <c r="D51" s="67">
        <v>1</v>
      </c>
      <c r="E51" s="67">
        <v>4.5056000000000003</v>
      </c>
      <c r="F51" s="67">
        <v>4.3860000000000003E-2</v>
      </c>
      <c r="G51" s="74" t="s">
        <v>42</v>
      </c>
      <c r="I51" s="102"/>
      <c r="J51" s="66" t="s">
        <v>20</v>
      </c>
      <c r="K51" s="67">
        <v>6.326E-3</v>
      </c>
      <c r="L51" s="67">
        <v>1</v>
      </c>
      <c r="M51" s="67">
        <v>4.5056000000000003</v>
      </c>
      <c r="N51" s="67">
        <v>4.3860000000000003E-2</v>
      </c>
      <c r="O51" s="74" t="s">
        <v>42</v>
      </c>
    </row>
    <row r="52" spans="1:15" x14ac:dyDescent="0.2">
      <c r="A52" s="102"/>
      <c r="B52" s="66" t="s">
        <v>29</v>
      </c>
      <c r="C52" s="67">
        <v>1.0449999999999999E-3</v>
      </c>
      <c r="D52" s="67">
        <v>1</v>
      </c>
      <c r="E52" s="67">
        <v>0.74439999999999995</v>
      </c>
      <c r="F52" s="67">
        <v>0.39646999999999999</v>
      </c>
      <c r="G52" s="74"/>
      <c r="I52" s="102"/>
      <c r="J52" s="66" t="s">
        <v>29</v>
      </c>
      <c r="K52" s="67">
        <v>1.0449999999999999E-3</v>
      </c>
      <c r="L52" s="67">
        <v>1</v>
      </c>
      <c r="M52" s="67">
        <v>0.74439999999999995</v>
      </c>
      <c r="N52" s="67">
        <v>0.39646999999999999</v>
      </c>
      <c r="O52" s="74"/>
    </row>
    <row r="53" spans="1:15" x14ac:dyDescent="0.2">
      <c r="A53" s="102"/>
      <c r="B53" s="66" t="s">
        <v>23</v>
      </c>
      <c r="C53" s="67">
        <v>6.1409999999999998E-3</v>
      </c>
      <c r="D53" s="67">
        <v>1</v>
      </c>
      <c r="E53" s="67">
        <v>4.3738999999999999</v>
      </c>
      <c r="F53" s="67">
        <v>4.6809999999999997E-2</v>
      </c>
      <c r="G53" s="74" t="s">
        <v>42</v>
      </c>
      <c r="I53" s="102"/>
      <c r="J53" s="66" t="s">
        <v>23</v>
      </c>
      <c r="K53" s="67">
        <v>6.1409999999999998E-3</v>
      </c>
      <c r="L53" s="67">
        <v>1</v>
      </c>
      <c r="M53" s="67">
        <v>4.3738999999999999</v>
      </c>
      <c r="N53" s="67">
        <v>4.6809999999999997E-2</v>
      </c>
      <c r="O53" s="74" t="s">
        <v>42</v>
      </c>
    </row>
    <row r="54" spans="1:15" ht="16" thickBot="1" x14ac:dyDescent="0.25">
      <c r="A54" s="103"/>
      <c r="B54" s="75" t="s">
        <v>24</v>
      </c>
      <c r="C54" s="76">
        <v>3.5098999999999998E-2</v>
      </c>
      <c r="D54" s="76">
        <v>25</v>
      </c>
      <c r="E54" s="76"/>
      <c r="F54" s="76"/>
      <c r="G54" s="80"/>
      <c r="I54" s="103"/>
      <c r="J54" s="75" t="s">
        <v>24</v>
      </c>
      <c r="K54" s="76">
        <v>3.5098999999999998E-2</v>
      </c>
      <c r="L54" s="76">
        <v>25</v>
      </c>
      <c r="M54" s="76"/>
      <c r="N54" s="76"/>
      <c r="O54" s="80"/>
    </row>
  </sheetData>
  <mergeCells count="5">
    <mergeCell ref="A3:A27"/>
    <mergeCell ref="I3:I27"/>
    <mergeCell ref="A30:A54"/>
    <mergeCell ref="I30:I54"/>
    <mergeCell ref="A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_Lifespan Info</vt:lpstr>
      <vt:lpstr>Table S4_ANCOVA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User</dc:creator>
  <cp:lastModifiedBy>Yiming Qin</cp:lastModifiedBy>
  <cp:lastPrinted>2021-11-30T17:03:44Z</cp:lastPrinted>
  <dcterms:created xsi:type="dcterms:W3CDTF">2014-11-17T19:11:42Z</dcterms:created>
  <dcterms:modified xsi:type="dcterms:W3CDTF">2022-09-12T00:41:19Z</dcterms:modified>
</cp:coreProperties>
</file>